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filterPrivacy="1" defaultThemeVersion="124226"/>
  <xr:revisionPtr revIDLastSave="0" documentId="13_ncr:1_{3EBA00BA-6C21-448A-8EED-4CEF400018C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L2" i="1"/>
  <c r="M2" i="1"/>
  <c r="N2" i="1"/>
  <c r="O2" i="1"/>
  <c r="P2" i="1"/>
</calcChain>
</file>

<file path=xl/sharedStrings.xml><?xml version="1.0" encoding="utf-8"?>
<sst xmlns="http://schemas.openxmlformats.org/spreadsheetml/2006/main" count="690" uniqueCount="310">
  <si>
    <t>Array</t>
    <phoneticPr fontId="3" type="noConversion"/>
  </si>
  <si>
    <t>Row</t>
    <phoneticPr fontId="3" type="noConversion"/>
  </si>
  <si>
    <t>Column</t>
    <phoneticPr fontId="3" type="noConversion"/>
  </si>
  <si>
    <t>Name</t>
    <phoneticPr fontId="3" type="noConversion"/>
  </si>
  <si>
    <t>1,2 9,10</t>
  </si>
  <si>
    <t>1,2 14</t>
  </si>
  <si>
    <t>POS(average)</t>
  </si>
  <si>
    <t>N/A</t>
  </si>
  <si>
    <t>1,2</t>
  </si>
  <si>
    <t>3,4</t>
  </si>
  <si>
    <t>NEG(average)</t>
  </si>
  <si>
    <t>9,10</t>
  </si>
  <si>
    <t>Blank</t>
  </si>
  <si>
    <t>5 10-12</t>
  </si>
  <si>
    <t>Blank(average)</t>
  </si>
  <si>
    <t xml:space="preserve">Angiogenin </t>
  </si>
  <si>
    <t>BDNF</t>
  </si>
  <si>
    <t>BLC</t>
  </si>
  <si>
    <t>BMP-4</t>
  </si>
  <si>
    <t>BMP-6</t>
  </si>
  <si>
    <t>CK beta 8-1</t>
  </si>
  <si>
    <t>CNTF</t>
  </si>
  <si>
    <t>EGF</t>
  </si>
  <si>
    <t>Eotaxin</t>
  </si>
  <si>
    <t>Eotaxin-2</t>
  </si>
  <si>
    <t>Eotaxin-3</t>
  </si>
  <si>
    <t>FGF-6</t>
  </si>
  <si>
    <t>FGF-7</t>
  </si>
  <si>
    <t>Flt-3 Ligand</t>
  </si>
  <si>
    <t>Fractalkine</t>
  </si>
  <si>
    <t>GCP-2</t>
  </si>
  <si>
    <t>GDNF</t>
  </si>
  <si>
    <t>GM-CSF</t>
  </si>
  <si>
    <t>I-309</t>
  </si>
  <si>
    <t>IFN-gamma</t>
  </si>
  <si>
    <t>IGFBP-1</t>
  </si>
  <si>
    <t>IGFBP-2</t>
  </si>
  <si>
    <t>IGFBP-4</t>
  </si>
  <si>
    <t>5,6</t>
  </si>
  <si>
    <t>IGF-I</t>
  </si>
  <si>
    <t>IL-10</t>
  </si>
  <si>
    <t>IL-13</t>
  </si>
  <si>
    <t>IL-15</t>
  </si>
  <si>
    <t>IL-16</t>
  </si>
  <si>
    <t>IL-1alpha</t>
  </si>
  <si>
    <t>IL-1beta</t>
  </si>
  <si>
    <t>IL-1ra</t>
  </si>
  <si>
    <t>IL-2</t>
  </si>
  <si>
    <t>IL-3</t>
  </si>
  <si>
    <t>IL-4</t>
  </si>
  <si>
    <t>IL-5</t>
  </si>
  <si>
    <t>IL-6</t>
  </si>
  <si>
    <t>IL-7</t>
  </si>
  <si>
    <t>7,8</t>
  </si>
  <si>
    <t>Leptin</t>
  </si>
  <si>
    <t>LIGHT</t>
  </si>
  <si>
    <t>MCP-1</t>
    <phoneticPr fontId="3" type="noConversion"/>
  </si>
  <si>
    <t>MCP-2</t>
  </si>
  <si>
    <t>MCP-3</t>
  </si>
  <si>
    <t>MCP-4</t>
  </si>
  <si>
    <t>M-CSF</t>
  </si>
  <si>
    <t>MDC</t>
  </si>
  <si>
    <t>MIG</t>
  </si>
  <si>
    <t>MIP-1-delta</t>
  </si>
  <si>
    <t>MIP-3-alpha</t>
  </si>
  <si>
    <t>NAP-2</t>
  </si>
  <si>
    <t>NT-3</t>
  </si>
  <si>
    <t>PARC</t>
  </si>
  <si>
    <t>PDGF-BB</t>
  </si>
  <si>
    <t>RANTES</t>
  </si>
  <si>
    <t>SCF</t>
  </si>
  <si>
    <t>SDF-1</t>
  </si>
  <si>
    <t>TARC</t>
  </si>
  <si>
    <t>TGF-beta 1</t>
  </si>
  <si>
    <t>TGF-beta 3</t>
  </si>
  <si>
    <t xml:space="preserve">TNF-alpha </t>
  </si>
  <si>
    <t>TNF-beta</t>
  </si>
  <si>
    <t>Acrp30</t>
    <phoneticPr fontId="3" type="noConversion"/>
  </si>
  <si>
    <t>AgRP</t>
    <phoneticPr fontId="3" type="noConversion"/>
  </si>
  <si>
    <t>Angiopoietin-2</t>
  </si>
  <si>
    <t>Amphiregulin</t>
    <phoneticPr fontId="3" type="noConversion"/>
  </si>
  <si>
    <t>axl</t>
  </si>
  <si>
    <t>bFGF</t>
  </si>
  <si>
    <t>Beta-NGF</t>
    <phoneticPr fontId="3" type="noConversion"/>
  </si>
  <si>
    <t>BTC</t>
    <phoneticPr fontId="3" type="noConversion"/>
  </si>
  <si>
    <t>CCL28</t>
    <phoneticPr fontId="3" type="noConversion"/>
  </si>
  <si>
    <t>CTACK</t>
  </si>
  <si>
    <t>dtk</t>
  </si>
  <si>
    <t>EGF-R</t>
  </si>
  <si>
    <t>ENA-78</t>
  </si>
  <si>
    <t>Fas/TNFRSF6</t>
  </si>
  <si>
    <t>FGF-4</t>
  </si>
  <si>
    <t>FGF-9</t>
  </si>
  <si>
    <t>G-CSF</t>
  </si>
  <si>
    <t>GITR ligand</t>
  </si>
  <si>
    <t>GITR</t>
  </si>
  <si>
    <t>GRO</t>
  </si>
  <si>
    <t>GRO-alpha</t>
  </si>
  <si>
    <t>HCC-4</t>
  </si>
  <si>
    <t>HGF</t>
  </si>
  <si>
    <t>ICAM-1</t>
  </si>
  <si>
    <t>ICAM-3</t>
  </si>
  <si>
    <t>IGF-BP-3</t>
  </si>
  <si>
    <t>IGF-BP-6</t>
  </si>
  <si>
    <t>IGF-I SR</t>
  </si>
  <si>
    <t>IL-1 R4/ST2</t>
  </si>
  <si>
    <t>IL-1 RI</t>
  </si>
  <si>
    <t>IL11</t>
  </si>
  <si>
    <t>IL12-p40</t>
  </si>
  <si>
    <t>IL12-p70</t>
  </si>
  <si>
    <t>IL17</t>
  </si>
  <si>
    <t>IL-2 Ra</t>
  </si>
  <si>
    <t>IL-6 R</t>
  </si>
  <si>
    <t>IL8</t>
  </si>
  <si>
    <t>I-TAC</t>
  </si>
  <si>
    <t>Lymphotactin</t>
  </si>
  <si>
    <t>MIF</t>
  </si>
  <si>
    <t>MIP-1-alpha</t>
  </si>
  <si>
    <t>MIP-1-beta</t>
  </si>
  <si>
    <t>MIP-3-beta</t>
  </si>
  <si>
    <t>MSP-a</t>
  </si>
  <si>
    <t>NT-4</t>
  </si>
  <si>
    <t xml:space="preserve">Osteoprotegerin </t>
  </si>
  <si>
    <t>Oncostatin M</t>
  </si>
  <si>
    <t>PlGF</t>
  </si>
  <si>
    <t>sgp130</t>
  </si>
  <si>
    <t>sTNF RII</t>
  </si>
  <si>
    <t>sTNF-RI</t>
  </si>
  <si>
    <t>TECK</t>
  </si>
  <si>
    <t>TIMP-1</t>
  </si>
  <si>
    <t>TIMP-2</t>
  </si>
  <si>
    <t>TPO</t>
  </si>
  <si>
    <t>TRAIL-R3</t>
  </si>
  <si>
    <t>TRAIL-R4</t>
    <phoneticPr fontId="3" type="noConversion"/>
  </si>
  <si>
    <t xml:space="preserve">uPAR </t>
  </si>
  <si>
    <t>VEGF</t>
  </si>
  <si>
    <t>VEGF-D</t>
  </si>
  <si>
    <t>5 4-12</t>
  </si>
  <si>
    <t>Avtivin A</t>
  </si>
  <si>
    <t>ALCAM</t>
  </si>
  <si>
    <t>B7-1 (CD80)</t>
  </si>
  <si>
    <t>BMP-5</t>
  </si>
  <si>
    <t>BMP-7</t>
  </si>
  <si>
    <t>Cardiotrophin-1</t>
  </si>
  <si>
    <t>CD14</t>
  </si>
  <si>
    <t>CXCL-16</t>
  </si>
  <si>
    <t>DR6 (TNFRSF21)</t>
  </si>
  <si>
    <t>Endoglin</t>
  </si>
  <si>
    <t>ErbB3</t>
  </si>
  <si>
    <t>E-Selectin</t>
  </si>
  <si>
    <t>Fas-Ligand</t>
  </si>
  <si>
    <t>ICAM-2</t>
  </si>
  <si>
    <t>IGF-II</t>
  </si>
  <si>
    <t>IL-1 R II</t>
  </si>
  <si>
    <t>IL-10 Rb</t>
  </si>
  <si>
    <t>IL-13 Ra2</t>
  </si>
  <si>
    <t>IL-18 BPa</t>
  </si>
  <si>
    <t>IL-18 Rb</t>
  </si>
  <si>
    <t>IL-2 Rb</t>
  </si>
  <si>
    <t>IL-2 Rg</t>
  </si>
  <si>
    <t>IL-21R</t>
  </si>
  <si>
    <t>IL-5 Ra</t>
  </si>
  <si>
    <t>IL-9</t>
  </si>
  <si>
    <t>IP-10</t>
  </si>
  <si>
    <t>LAP</t>
  </si>
  <si>
    <t>Leptin R</t>
  </si>
  <si>
    <t>LIF</t>
  </si>
  <si>
    <t>L-Selectin</t>
  </si>
  <si>
    <t>M-CSF R</t>
  </si>
  <si>
    <t>MMP-1</t>
  </si>
  <si>
    <t>MMP-13</t>
  </si>
  <si>
    <t>MMP-9</t>
  </si>
  <si>
    <t>MPIF-1</t>
  </si>
  <si>
    <t>NGF R</t>
  </si>
  <si>
    <t>PDGF-AA</t>
  </si>
  <si>
    <t>PDGF-AB</t>
  </si>
  <si>
    <t>PDGF Ra</t>
  </si>
  <si>
    <t>PDGF Rb</t>
  </si>
  <si>
    <t>PECAM-1</t>
  </si>
  <si>
    <t>Prolactin</t>
  </si>
  <si>
    <t>SCF R</t>
  </si>
  <si>
    <t>SDF-1b</t>
  </si>
  <si>
    <t>Siglec-5</t>
  </si>
  <si>
    <t>TGF-a</t>
  </si>
  <si>
    <t>TGF b2</t>
  </si>
  <si>
    <t>Tie-1</t>
  </si>
  <si>
    <t>Tie-2</t>
  </si>
  <si>
    <t>TIMP-4</t>
  </si>
  <si>
    <t>VE-Cadherin</t>
  </si>
  <si>
    <t>VEGF R2</t>
  </si>
  <si>
    <t>VEGF R3</t>
  </si>
  <si>
    <t>1,2 12</t>
  </si>
  <si>
    <t>8-10</t>
  </si>
  <si>
    <t>Adiposin</t>
  </si>
  <si>
    <t>BCAM</t>
  </si>
  <si>
    <t>CD30</t>
  </si>
  <si>
    <t>CD40</t>
  </si>
  <si>
    <t>Fcr RIIB/C</t>
  </si>
  <si>
    <t>Ferritin</t>
  </si>
  <si>
    <t>FLRG</t>
  </si>
  <si>
    <t>Follistatin</t>
  </si>
  <si>
    <t>Furin</t>
  </si>
  <si>
    <t xml:space="preserve">Galectin-7 </t>
  </si>
  <si>
    <t>GDF-15</t>
  </si>
  <si>
    <t>Growth Hormon</t>
  </si>
  <si>
    <t>IL-10 R alpha </t>
  </si>
  <si>
    <t>IL-22</t>
  </si>
  <si>
    <t>IL-28A</t>
  </si>
  <si>
    <t>IL29</t>
  </si>
  <si>
    <t>IL-31</t>
  </si>
  <si>
    <t>Insulin</t>
  </si>
  <si>
    <t>Luteinizing hormone</t>
  </si>
  <si>
    <t>LIMPII</t>
  </si>
  <si>
    <t>LYVE-1</t>
  </si>
  <si>
    <t>Marapsin</t>
  </si>
  <si>
    <t>MICA</t>
  </si>
  <si>
    <t>MICB</t>
  </si>
  <si>
    <t>MMP-2 </t>
  </si>
  <si>
    <t>MMP-7</t>
  </si>
  <si>
    <t>MMP-8</t>
  </si>
  <si>
    <t>MMP-10 </t>
  </si>
  <si>
    <t>NCAM-1</t>
  </si>
  <si>
    <t>Nidogen-1</t>
  </si>
  <si>
    <t>NrCAM</t>
  </si>
  <si>
    <t>NRG1-beta 1</t>
  </si>
  <si>
    <t>Osteopontin</t>
  </si>
  <si>
    <t>PAI-I</t>
  </si>
  <si>
    <t>Platelet factor 4</t>
  </si>
  <si>
    <t>PSA-total</t>
  </si>
  <si>
    <t>RAGE</t>
  </si>
  <si>
    <t>RANK</t>
  </si>
  <si>
    <t>Resistin</t>
  </si>
  <si>
    <t>SAA</t>
  </si>
  <si>
    <t>Siglec-9</t>
  </si>
  <si>
    <t>TACE</t>
  </si>
  <si>
    <t>TIM-1</t>
  </si>
  <si>
    <t>TRAIL R2 </t>
  </si>
  <si>
    <t>Trappin-2</t>
  </si>
  <si>
    <t>TREM-1</t>
  </si>
  <si>
    <t>TSH</t>
  </si>
  <si>
    <t xml:space="preserve">TSLP </t>
  </si>
  <si>
    <t>VCAM-1</t>
  </si>
  <si>
    <t>VEGF-C</t>
  </si>
  <si>
    <t>XEDAR</t>
  </si>
  <si>
    <t>6-10</t>
  </si>
  <si>
    <t>4-1BB</t>
  </si>
  <si>
    <t>ACE-2</t>
  </si>
  <si>
    <t xml:space="preserve">Alpha-fetoprotein </t>
  </si>
  <si>
    <t>Angiopoietin-1</t>
  </si>
  <si>
    <t>Angiostatin </t>
  </si>
  <si>
    <t>ANGPTL4</t>
  </si>
  <si>
    <t>Bate2 M</t>
  </si>
  <si>
    <t>BCMA</t>
  </si>
  <si>
    <t>beta IG-H3</t>
  </si>
  <si>
    <t>CA125</t>
  </si>
  <si>
    <t>CA15-3</t>
  </si>
  <si>
    <t>CA19-9</t>
  </si>
  <si>
    <t>Carbonic Anhydrase IX</t>
  </si>
  <si>
    <t>Cathepsin S</t>
  </si>
  <si>
    <t>CCL14a</t>
  </si>
  <si>
    <t>CCL21</t>
  </si>
  <si>
    <t>CD23</t>
  </si>
  <si>
    <t>CD40 Ligand</t>
  </si>
  <si>
    <t>CEA</t>
  </si>
  <si>
    <t>CEACAM-1</t>
  </si>
  <si>
    <t>Cripto-1</t>
  </si>
  <si>
    <t>CRP</t>
  </si>
  <si>
    <t>DAN</t>
  </si>
  <si>
    <t xml:space="preserve">Decorin </t>
  </si>
  <si>
    <t>DKK-1</t>
  </si>
  <si>
    <t>Dkk-3</t>
  </si>
  <si>
    <t>Dkk-4</t>
  </si>
  <si>
    <t>DPPIV</t>
  </si>
  <si>
    <t>E-Cadherin</t>
  </si>
  <si>
    <t>EDA-A2</t>
  </si>
  <si>
    <t>EG-VEGF</t>
  </si>
  <si>
    <t>EpCAM</t>
  </si>
  <si>
    <t>ErbB2</t>
  </si>
  <si>
    <t xml:space="preserve">Erythropoietin R </t>
  </si>
  <si>
    <t>FSH</t>
  </si>
  <si>
    <t>HB-EGF</t>
  </si>
  <si>
    <t>hCGa, intact</t>
  </si>
  <si>
    <t>HVEM</t>
  </si>
  <si>
    <t>IL-13 R alpha1</t>
  </si>
  <si>
    <t>IL-17B</t>
  </si>
  <si>
    <t>IL-17C</t>
  </si>
  <si>
    <t>IL-17F</t>
  </si>
  <si>
    <t>IL-17R</t>
  </si>
  <si>
    <t>Procalcitonin</t>
  </si>
  <si>
    <t>PSA-free</t>
  </si>
  <si>
    <t>S-100b</t>
  </si>
  <si>
    <t>Shh N</t>
  </si>
  <si>
    <t>Thyroglobulin</t>
  </si>
  <si>
    <t>Ubiquitin+1</t>
  </si>
  <si>
    <t>Original value</t>
    <phoneticPr fontId="3" type="noConversion"/>
  </si>
  <si>
    <t>Standard value</t>
    <phoneticPr fontId="3" type="noConversion"/>
  </si>
  <si>
    <t>Average standard value</t>
    <phoneticPr fontId="3" type="noConversion"/>
  </si>
  <si>
    <t>Ratio</t>
    <phoneticPr fontId="2" type="noConversion"/>
  </si>
  <si>
    <t>P Value</t>
    <phoneticPr fontId="3" type="noConversion"/>
  </si>
  <si>
    <t>CV Value</t>
    <phoneticPr fontId="3" type="noConversion"/>
  </si>
  <si>
    <t>SCC-15</t>
    <phoneticPr fontId="3" type="noConversion"/>
  </si>
  <si>
    <t>SCC15-1</t>
    <phoneticPr fontId="2" type="noConversion"/>
  </si>
  <si>
    <t>HOK-1</t>
    <phoneticPr fontId="2" type="noConversion"/>
  </si>
  <si>
    <t>HOK-2</t>
    <phoneticPr fontId="2" type="noConversion"/>
  </si>
  <si>
    <t>HOK-3</t>
    <phoneticPr fontId="2" type="noConversion"/>
  </si>
  <si>
    <t>HOK</t>
    <phoneticPr fontId="2" type="noConversion"/>
  </si>
  <si>
    <t>HOK</t>
    <phoneticPr fontId="3" type="noConversion"/>
  </si>
  <si>
    <t>SCC15-2</t>
    <phoneticPr fontId="2" type="noConversion"/>
  </si>
  <si>
    <t>SCC15-3</t>
    <phoneticPr fontId="2" type="noConversion"/>
  </si>
  <si>
    <t>15 vs 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family val="2"/>
      <scheme val="minor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rgb="FFFF0000"/>
      <name val="Calibri"/>
      <family val="2"/>
    </font>
    <font>
      <b/>
      <sz val="1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vertical="center"/>
    </xf>
    <xf numFmtId="49" fontId="7" fillId="0" borderId="0" xfId="0" applyNumberFormat="1" applyFont="1" applyFill="1" applyAlignment="1">
      <alignment vertical="center" wrapText="1"/>
    </xf>
    <xf numFmtId="49" fontId="7" fillId="0" borderId="0" xfId="0" quotePrefix="1" applyNumberFormat="1" applyFont="1" applyFill="1" applyAlignment="1">
      <alignment vertical="center" wrapText="1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6" fillId="2" borderId="0" xfId="0" applyFont="1" applyFill="1" applyAlignment="1">
      <alignment vertic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/>
    </xf>
    <xf numFmtId="49" fontId="6" fillId="0" borderId="0" xfId="0" applyNumberFormat="1" applyFont="1" applyFill="1" applyAlignment="1">
      <alignment horizontal="left" vertical="center"/>
    </xf>
    <xf numFmtId="49" fontId="6" fillId="0" borderId="0" xfId="0" applyNumberFormat="1" applyFont="1" applyFill="1" applyAlignment="1">
      <alignment horizontal="right" vertical="center"/>
    </xf>
    <xf numFmtId="49" fontId="7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/>
    <xf numFmtId="49" fontId="7" fillId="0" borderId="0" xfId="0" applyNumberFormat="1" applyFont="1" applyFill="1"/>
    <xf numFmtId="49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vertical="center"/>
    </xf>
    <xf numFmtId="49" fontId="7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38"/>
  <sheetViews>
    <sheetView tabSelected="1" view="pageLayout" topLeftCell="C1" zoomScale="102" zoomScaleNormal="50" zoomScalePageLayoutView="102" workbookViewId="0">
      <selection activeCell="T2" sqref="T2"/>
    </sheetView>
  </sheetViews>
  <sheetFormatPr defaultColWidth="9" defaultRowHeight="14.4"/>
  <cols>
    <col min="1" max="1" width="9" style="1"/>
    <col min="2" max="3" width="9" style="3"/>
    <col min="4" max="4" width="9" style="2"/>
    <col min="5" max="5" width="9.88671875" style="1" customWidth="1"/>
    <col min="6" max="6" width="9.77734375" style="1" customWidth="1"/>
    <col min="7" max="7" width="10.109375" style="1" customWidth="1"/>
    <col min="8" max="10" width="9" style="1"/>
    <col min="11" max="11" width="9.88671875" style="1" customWidth="1"/>
    <col min="12" max="12" width="10.109375" style="1" customWidth="1"/>
    <col min="13" max="13" width="10.21875" style="1" customWidth="1"/>
    <col min="14" max="16" width="9" style="1"/>
    <col min="17" max="17" width="12" style="1" customWidth="1"/>
    <col min="18" max="18" width="14.44140625" style="1" customWidth="1"/>
    <col min="19" max="16384" width="9" style="1"/>
  </cols>
  <sheetData>
    <row r="1" spans="1:28">
      <c r="A1" s="20"/>
      <c r="B1" s="21"/>
      <c r="C1" s="21"/>
      <c r="D1" s="21"/>
      <c r="E1" s="24" t="s">
        <v>294</v>
      </c>
      <c r="F1" s="24"/>
      <c r="G1" s="24"/>
      <c r="H1" s="24"/>
      <c r="I1" s="24"/>
      <c r="J1" s="24"/>
      <c r="K1" s="24" t="s">
        <v>295</v>
      </c>
      <c r="L1" s="24"/>
      <c r="M1" s="24"/>
      <c r="N1" s="24"/>
      <c r="O1" s="24"/>
      <c r="P1" s="24"/>
      <c r="Q1" s="24" t="s">
        <v>296</v>
      </c>
      <c r="R1" s="24"/>
      <c r="S1" s="22" t="s">
        <v>297</v>
      </c>
      <c r="T1" s="22" t="s">
        <v>298</v>
      </c>
      <c r="U1" s="24" t="s">
        <v>299</v>
      </c>
      <c r="V1" s="24"/>
      <c r="W1" s="23"/>
    </row>
    <row r="2" spans="1:28">
      <c r="A2" s="8" t="s">
        <v>0</v>
      </c>
      <c r="B2" s="8" t="s">
        <v>1</v>
      </c>
      <c r="C2" s="8" t="s">
        <v>2</v>
      </c>
      <c r="D2" s="8" t="s">
        <v>3</v>
      </c>
      <c r="E2" s="9" t="s">
        <v>301</v>
      </c>
      <c r="F2" s="8" t="s">
        <v>307</v>
      </c>
      <c r="G2" s="8" t="s">
        <v>308</v>
      </c>
      <c r="H2" s="8" t="s">
        <v>302</v>
      </c>
      <c r="I2" s="8" t="s">
        <v>303</v>
      </c>
      <c r="J2" s="8" t="s">
        <v>304</v>
      </c>
      <c r="K2" s="9" t="str">
        <f t="shared" ref="K2:P2" si="0">E2</f>
        <v>SCC15-1</v>
      </c>
      <c r="L2" s="8" t="str">
        <f t="shared" si="0"/>
        <v>SCC15-2</v>
      </c>
      <c r="M2" s="8" t="str">
        <f t="shared" si="0"/>
        <v>SCC15-3</v>
      </c>
      <c r="N2" s="8" t="str">
        <f t="shared" si="0"/>
        <v>HOK-1</v>
      </c>
      <c r="O2" s="8" t="str">
        <f t="shared" si="0"/>
        <v>HOK-2</v>
      </c>
      <c r="P2" s="8" t="str">
        <f t="shared" si="0"/>
        <v>HOK-3</v>
      </c>
      <c r="Q2" s="8" t="s">
        <v>300</v>
      </c>
      <c r="R2" s="8" t="s">
        <v>305</v>
      </c>
      <c r="S2" s="8" t="s">
        <v>309</v>
      </c>
      <c r="T2" s="8" t="s">
        <v>309</v>
      </c>
      <c r="U2" s="8" t="s">
        <v>300</v>
      </c>
      <c r="V2" s="8" t="s">
        <v>306</v>
      </c>
      <c r="W2" s="23"/>
    </row>
    <row r="3" spans="1:28">
      <c r="A3" s="10">
        <v>6</v>
      </c>
      <c r="B3" s="11" t="s">
        <v>4</v>
      </c>
      <c r="C3" s="11" t="s">
        <v>5</v>
      </c>
      <c r="D3" s="7" t="s">
        <v>6</v>
      </c>
      <c r="E3" s="7">
        <v>51704.666666666664</v>
      </c>
      <c r="F3" s="7">
        <v>52098.666666666664</v>
      </c>
      <c r="G3" s="7">
        <v>51467</v>
      </c>
      <c r="H3" s="7">
        <v>50835.666666666664</v>
      </c>
      <c r="I3" s="7">
        <v>50691.666666666664</v>
      </c>
      <c r="J3" s="7">
        <v>53465.166666666664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 t="s">
        <v>7</v>
      </c>
      <c r="U3" s="7">
        <v>0</v>
      </c>
      <c r="V3" s="7">
        <v>0</v>
      </c>
      <c r="W3" s="7"/>
    </row>
    <row r="4" spans="1:28">
      <c r="A4" s="10">
        <v>6</v>
      </c>
      <c r="B4" s="11" t="s">
        <v>8</v>
      </c>
      <c r="C4" s="11" t="s">
        <v>9</v>
      </c>
      <c r="D4" s="7" t="s">
        <v>10</v>
      </c>
      <c r="E4" s="7">
        <v>11461.75</v>
      </c>
      <c r="F4" s="7">
        <v>11341.75</v>
      </c>
      <c r="G4" s="7">
        <v>10231</v>
      </c>
      <c r="H4" s="7">
        <v>12723.25</v>
      </c>
      <c r="I4" s="7">
        <v>12160</v>
      </c>
      <c r="J4" s="7">
        <v>12592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 t="s">
        <v>7</v>
      </c>
      <c r="T4" s="7" t="s">
        <v>7</v>
      </c>
      <c r="U4" s="7" t="s">
        <v>7</v>
      </c>
      <c r="V4" s="7" t="s">
        <v>7</v>
      </c>
      <c r="W4" s="7"/>
    </row>
    <row r="5" spans="1:28">
      <c r="A5" s="10">
        <v>6</v>
      </c>
      <c r="B5" s="11" t="s">
        <v>11</v>
      </c>
      <c r="C5" s="11">
        <v>13</v>
      </c>
      <c r="D5" s="7" t="s">
        <v>12</v>
      </c>
      <c r="E5" s="7">
        <v>11198</v>
      </c>
      <c r="F5" s="7">
        <v>12589.5</v>
      </c>
      <c r="G5" s="7">
        <v>10733</v>
      </c>
      <c r="H5" s="7">
        <v>12912.5</v>
      </c>
      <c r="I5" s="7">
        <v>11454</v>
      </c>
      <c r="J5" s="7">
        <v>13429.5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 t="s">
        <v>7</v>
      </c>
      <c r="T5" s="7" t="s">
        <v>7</v>
      </c>
      <c r="U5" s="7" t="s">
        <v>7</v>
      </c>
      <c r="V5" s="7" t="s">
        <v>7</v>
      </c>
      <c r="W5" s="7"/>
    </row>
    <row r="6" spans="1:28">
      <c r="A6" s="10">
        <v>6</v>
      </c>
      <c r="B6" s="11" t="s">
        <v>4</v>
      </c>
      <c r="C6" s="11" t="s">
        <v>13</v>
      </c>
      <c r="D6" s="12" t="s">
        <v>14</v>
      </c>
      <c r="E6" s="7">
        <v>10134</v>
      </c>
      <c r="F6" s="7">
        <v>10395.875</v>
      </c>
      <c r="G6" s="7">
        <v>9691.25</v>
      </c>
      <c r="H6" s="7">
        <v>11721.25</v>
      </c>
      <c r="I6" s="7">
        <v>10508.375</v>
      </c>
      <c r="J6" s="7">
        <v>12820.5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 t="s">
        <v>7</v>
      </c>
      <c r="T6" s="7" t="s">
        <v>7</v>
      </c>
      <c r="U6" s="7" t="s">
        <v>7</v>
      </c>
      <c r="V6" s="7" t="s">
        <v>7</v>
      </c>
      <c r="W6" s="7"/>
    </row>
    <row r="7" spans="1:28">
      <c r="A7" s="10">
        <v>6</v>
      </c>
      <c r="B7" s="11" t="s">
        <v>8</v>
      </c>
      <c r="C7" s="11">
        <v>6</v>
      </c>
      <c r="D7" s="7" t="s">
        <v>15</v>
      </c>
      <c r="E7" s="7">
        <v>23098.5</v>
      </c>
      <c r="F7" s="7">
        <v>15348</v>
      </c>
      <c r="G7" s="7">
        <v>24836</v>
      </c>
      <c r="H7" s="7">
        <v>27672.5</v>
      </c>
      <c r="I7" s="7">
        <v>32924</v>
      </c>
      <c r="J7" s="7">
        <v>39372</v>
      </c>
      <c r="K7" s="7">
        <v>0.31186654050933355</v>
      </c>
      <c r="L7" s="7">
        <v>0.11874804544459953</v>
      </c>
      <c r="M7" s="7">
        <v>0.36252490978617979</v>
      </c>
      <c r="N7" s="7">
        <v>0.40780999333152951</v>
      </c>
      <c r="O7" s="7">
        <v>0.55783446478065613</v>
      </c>
      <c r="P7" s="7">
        <v>0.65325914019059494</v>
      </c>
      <c r="Q7" s="7">
        <v>0.26437983191337094</v>
      </c>
      <c r="R7" s="7">
        <v>0.53963453276759354</v>
      </c>
      <c r="S7" s="7">
        <v>0.48992385746231037</v>
      </c>
      <c r="T7" s="7">
        <v>5.5743036000398101E-2</v>
      </c>
      <c r="U7" s="7">
        <v>0.48656944643222938</v>
      </c>
      <c r="V7" s="7">
        <v>0.22928957145794832</v>
      </c>
      <c r="W7" s="7"/>
    </row>
    <row r="8" spans="1:28">
      <c r="A8" s="10">
        <v>6</v>
      </c>
      <c r="B8" s="11" t="s">
        <v>8</v>
      </c>
      <c r="C8" s="11">
        <v>7</v>
      </c>
      <c r="D8" s="7" t="s">
        <v>16</v>
      </c>
      <c r="E8" s="7">
        <v>43580</v>
      </c>
      <c r="F8" s="7">
        <v>40445.5</v>
      </c>
      <c r="G8" s="7">
        <v>41127.5</v>
      </c>
      <c r="H8" s="7">
        <v>34131</v>
      </c>
      <c r="I8" s="7">
        <v>39656</v>
      </c>
      <c r="J8" s="7">
        <v>34809.5</v>
      </c>
      <c r="K8" s="7">
        <v>0.80455770094297263</v>
      </c>
      <c r="L8" s="7">
        <v>0.72056626904473831</v>
      </c>
      <c r="M8" s="7">
        <v>0.75249995511750234</v>
      </c>
      <c r="N8" s="7">
        <v>0.57292814030632355</v>
      </c>
      <c r="O8" s="7">
        <v>0.72536678283573508</v>
      </c>
      <c r="P8" s="7">
        <v>0.54100579001755056</v>
      </c>
      <c r="Q8" s="7">
        <v>0.75920797503507098</v>
      </c>
      <c r="R8" s="7">
        <v>0.61310023771986977</v>
      </c>
      <c r="S8" s="7">
        <v>1.2383097058624188</v>
      </c>
      <c r="T8" s="7">
        <v>7.7718683194082858E-2</v>
      </c>
      <c r="U8" s="7">
        <v>5.5841901019641364E-2</v>
      </c>
      <c r="V8" s="7">
        <v>0.16070310666532461</v>
      </c>
      <c r="W8" s="7"/>
    </row>
    <row r="9" spans="1:28">
      <c r="A9" s="10">
        <v>6</v>
      </c>
      <c r="B9" s="11" t="s">
        <v>8</v>
      </c>
      <c r="C9" s="11">
        <v>8</v>
      </c>
      <c r="D9" s="7" t="s">
        <v>17</v>
      </c>
      <c r="E9" s="7">
        <v>23160.5</v>
      </c>
      <c r="F9" s="7">
        <v>17012</v>
      </c>
      <c r="G9" s="7">
        <v>18542</v>
      </c>
      <c r="H9" s="7">
        <v>17920</v>
      </c>
      <c r="I9" s="7">
        <v>17936.5</v>
      </c>
      <c r="J9" s="7">
        <v>29021</v>
      </c>
      <c r="K9" s="7">
        <v>0.31335797677849769</v>
      </c>
      <c r="L9" s="7">
        <v>0.15864945092604713</v>
      </c>
      <c r="M9" s="7">
        <v>0.21186334177124289</v>
      </c>
      <c r="N9" s="7">
        <v>0.15847737300611667</v>
      </c>
      <c r="O9" s="7">
        <v>0.18485606061391605</v>
      </c>
      <c r="P9" s="7">
        <v>0.39858858070759595</v>
      </c>
      <c r="Q9" s="7">
        <v>0.22795692315859592</v>
      </c>
      <c r="R9" s="7">
        <v>0.24730733810920955</v>
      </c>
      <c r="S9" s="7">
        <v>0.9217555973124073</v>
      </c>
      <c r="T9" s="7">
        <v>0.83769301260473239</v>
      </c>
      <c r="U9" s="7">
        <v>0.34480127555564721</v>
      </c>
      <c r="V9" s="7">
        <v>0.5324371832625775</v>
      </c>
      <c r="W9" s="7"/>
    </row>
    <row r="10" spans="1:28">
      <c r="A10" s="10">
        <v>6</v>
      </c>
      <c r="B10" s="11" t="s">
        <v>8</v>
      </c>
      <c r="C10" s="11">
        <v>9</v>
      </c>
      <c r="D10" s="7" t="s">
        <v>18</v>
      </c>
      <c r="E10" s="7">
        <v>25767.5</v>
      </c>
      <c r="F10" s="7">
        <v>18900</v>
      </c>
      <c r="G10" s="7">
        <v>22302</v>
      </c>
      <c r="H10" s="7">
        <v>18482</v>
      </c>
      <c r="I10" s="7">
        <v>19003.5</v>
      </c>
      <c r="J10" s="7">
        <v>29350.5</v>
      </c>
      <c r="K10" s="7">
        <v>0.37607046635448077</v>
      </c>
      <c r="L10" s="7">
        <v>0.20392219945307419</v>
      </c>
      <c r="M10" s="7">
        <v>0.30186771033434467</v>
      </c>
      <c r="N10" s="7">
        <v>0.17284547683825019</v>
      </c>
      <c r="O10" s="7">
        <v>0.21140938553441058</v>
      </c>
      <c r="P10" s="7">
        <v>0.40669542539406567</v>
      </c>
      <c r="Q10" s="7">
        <v>0.29395345871396655</v>
      </c>
      <c r="R10" s="7">
        <v>0.26365009592224214</v>
      </c>
      <c r="S10" s="7">
        <v>1.1149378030215538</v>
      </c>
      <c r="T10" s="7">
        <v>0.74762035223337442</v>
      </c>
      <c r="U10" s="7">
        <v>0.29374237261918856</v>
      </c>
      <c r="V10" s="7">
        <v>0.4755261642723338</v>
      </c>
      <c r="W10" s="7"/>
    </row>
    <row r="11" spans="1:28">
      <c r="A11" s="10">
        <v>6</v>
      </c>
      <c r="B11" s="11" t="s">
        <v>8</v>
      </c>
      <c r="C11" s="11">
        <v>10</v>
      </c>
      <c r="D11" s="7" t="s">
        <v>19</v>
      </c>
      <c r="E11" s="7">
        <v>18904.5</v>
      </c>
      <c r="F11" s="7">
        <v>13145</v>
      </c>
      <c r="G11" s="7">
        <v>14640.5</v>
      </c>
      <c r="H11" s="7">
        <v>14615</v>
      </c>
      <c r="I11" s="7">
        <v>13598</v>
      </c>
      <c r="J11" s="7">
        <v>21418.5</v>
      </c>
      <c r="K11" s="7">
        <v>0.21097809352748734</v>
      </c>
      <c r="L11" s="7">
        <v>6.5921845759726316E-2</v>
      </c>
      <c r="M11" s="7">
        <v>0.11847184072099244</v>
      </c>
      <c r="N11" s="7">
        <v>7.3981673423908073E-2</v>
      </c>
      <c r="O11" s="7">
        <v>7.6888300381895883E-2</v>
      </c>
      <c r="P11" s="7">
        <v>0.21154066954253942</v>
      </c>
      <c r="Q11" s="7">
        <v>0.13179059333606871</v>
      </c>
      <c r="R11" s="7">
        <v>0.12080354778278113</v>
      </c>
      <c r="S11" s="7">
        <v>1.0909496927444844</v>
      </c>
      <c r="T11" s="7">
        <v>0.86817109351720556</v>
      </c>
      <c r="U11" s="7">
        <v>0.55724440902540495</v>
      </c>
      <c r="V11" s="7">
        <v>0.65059422500494102</v>
      </c>
      <c r="W11" s="7"/>
    </row>
    <row r="12" spans="1:28">
      <c r="A12" s="10">
        <v>6</v>
      </c>
      <c r="B12" s="11" t="s">
        <v>8</v>
      </c>
      <c r="C12" s="11">
        <v>11</v>
      </c>
      <c r="D12" s="7" t="s">
        <v>20</v>
      </c>
      <c r="E12" s="7">
        <v>24661</v>
      </c>
      <c r="F12" s="7">
        <v>24837</v>
      </c>
      <c r="G12" s="7">
        <v>24524</v>
      </c>
      <c r="H12" s="7">
        <v>21249.5</v>
      </c>
      <c r="I12" s="7">
        <v>20248</v>
      </c>
      <c r="J12" s="7">
        <v>32789</v>
      </c>
      <c r="K12" s="7">
        <v>0.34945314003463984</v>
      </c>
      <c r="L12" s="7">
        <v>0.34628676937095543</v>
      </c>
      <c r="M12" s="7">
        <v>0.35505646218200748</v>
      </c>
      <c r="N12" s="7">
        <v>0.24359944010413895</v>
      </c>
      <c r="O12" s="7">
        <v>0.24237996928657124</v>
      </c>
      <c r="P12" s="7">
        <v>0.49129447077927407</v>
      </c>
      <c r="Q12" s="7">
        <v>0.3502654571958676</v>
      </c>
      <c r="R12" s="7">
        <v>0.32575796005666141</v>
      </c>
      <c r="S12" s="7">
        <v>1.0752322280473006</v>
      </c>
      <c r="T12" s="7">
        <v>0.78199446846692888</v>
      </c>
      <c r="U12" s="7">
        <v>1.267872730875612E-2</v>
      </c>
      <c r="V12" s="7">
        <v>0.44008171028474474</v>
      </c>
      <c r="W12" s="7"/>
      <c r="AB12" s="5"/>
    </row>
    <row r="13" spans="1:28">
      <c r="A13" s="10">
        <v>6</v>
      </c>
      <c r="B13" s="11" t="s">
        <v>8</v>
      </c>
      <c r="C13" s="11">
        <v>12</v>
      </c>
      <c r="D13" s="7" t="s">
        <v>21</v>
      </c>
      <c r="E13" s="7">
        <v>23672.5</v>
      </c>
      <c r="F13" s="7">
        <v>20959.5</v>
      </c>
      <c r="G13" s="7">
        <v>19306</v>
      </c>
      <c r="H13" s="7">
        <v>24344.5</v>
      </c>
      <c r="I13" s="7">
        <v>23444</v>
      </c>
      <c r="J13" s="7">
        <v>28059.5</v>
      </c>
      <c r="K13" s="7">
        <v>0.32567435371095005</v>
      </c>
      <c r="L13" s="7">
        <v>0.25330738249937307</v>
      </c>
      <c r="M13" s="7">
        <v>0.2301514634686391</v>
      </c>
      <c r="N13" s="7">
        <v>0.32272627526508768</v>
      </c>
      <c r="O13" s="7">
        <v>0.32191551422181069</v>
      </c>
      <c r="P13" s="7">
        <v>0.37493234044647106</v>
      </c>
      <c r="Q13" s="7">
        <v>0.2697110665596541</v>
      </c>
      <c r="R13" s="7">
        <v>0.33985804331112313</v>
      </c>
      <c r="S13" s="7">
        <v>0.79359918609531643</v>
      </c>
      <c r="T13" s="7">
        <v>0.10579465157563601</v>
      </c>
      <c r="U13" s="7">
        <v>0.18475093468158479</v>
      </c>
      <c r="V13" s="7">
        <v>8.9384193994672456E-2</v>
      </c>
      <c r="W13" s="7"/>
    </row>
    <row r="14" spans="1:28">
      <c r="A14" s="10">
        <v>6</v>
      </c>
      <c r="B14" s="11" t="s">
        <v>8</v>
      </c>
      <c r="C14" s="11">
        <v>13</v>
      </c>
      <c r="D14" s="7" t="s">
        <v>22</v>
      </c>
      <c r="E14" s="7">
        <v>26466</v>
      </c>
      <c r="F14" s="7">
        <v>20586.5</v>
      </c>
      <c r="G14" s="7">
        <v>18988.5</v>
      </c>
      <c r="H14" s="7">
        <v>49545</v>
      </c>
      <c r="I14" s="7">
        <v>50548</v>
      </c>
      <c r="J14" s="7">
        <v>51054.5</v>
      </c>
      <c r="K14" s="7">
        <v>0.39287317980627368</v>
      </c>
      <c r="L14" s="7">
        <v>0.24436313716008223</v>
      </c>
      <c r="M14" s="7">
        <v>0.22255136053811123</v>
      </c>
      <c r="N14" s="7">
        <v>0.96700278882679669</v>
      </c>
      <c r="O14" s="7">
        <v>0.99642471632591911</v>
      </c>
      <c r="P14" s="7">
        <v>0.9406892253186151</v>
      </c>
      <c r="Q14" s="7">
        <v>0.28659589250148904</v>
      </c>
      <c r="R14" s="7">
        <v>0.96803891015711041</v>
      </c>
      <c r="S14" s="7">
        <v>0.29605823639359208</v>
      </c>
      <c r="T14" s="7">
        <v>2.5954697759238485E-4</v>
      </c>
      <c r="U14" s="7">
        <v>0.3233916204086601</v>
      </c>
      <c r="V14" s="7">
        <v>2.8802755313050783E-2</v>
      </c>
      <c r="W14" s="7"/>
    </row>
    <row r="15" spans="1:28">
      <c r="A15" s="10">
        <v>6</v>
      </c>
      <c r="B15" s="11" t="s">
        <v>8</v>
      </c>
      <c r="C15" s="11">
        <v>14</v>
      </c>
      <c r="D15" s="7" t="s">
        <v>23</v>
      </c>
      <c r="E15" s="7">
        <v>21225.5</v>
      </c>
      <c r="F15" s="7">
        <v>16167</v>
      </c>
      <c r="G15" s="7">
        <v>16388</v>
      </c>
      <c r="H15" s="7">
        <v>17605.5</v>
      </c>
      <c r="I15" s="7">
        <v>17563.5</v>
      </c>
      <c r="J15" s="7">
        <v>25872.5</v>
      </c>
      <c r="K15" s="7">
        <v>0.26681073192635835</v>
      </c>
      <c r="L15" s="7">
        <v>0.13838701845499951</v>
      </c>
      <c r="M15" s="7">
        <v>0.16030232850397658</v>
      </c>
      <c r="N15" s="7">
        <v>0.15043685938475371</v>
      </c>
      <c r="O15" s="7">
        <v>0.17557359557610491</v>
      </c>
      <c r="P15" s="7">
        <v>0.32112454278544134</v>
      </c>
      <c r="Q15" s="7">
        <v>0.18850002629511145</v>
      </c>
      <c r="R15" s="7">
        <v>0.21571166591543331</v>
      </c>
      <c r="S15" s="7">
        <v>0.87385179422336023</v>
      </c>
      <c r="T15" s="7">
        <v>0.70277737099073501</v>
      </c>
      <c r="U15" s="7">
        <v>0.36444865992681841</v>
      </c>
      <c r="V15" s="7">
        <v>0.42719683990261864</v>
      </c>
      <c r="W15" s="7"/>
    </row>
    <row r="16" spans="1:28">
      <c r="A16" s="10">
        <v>6</v>
      </c>
      <c r="B16" s="11" t="s">
        <v>9</v>
      </c>
      <c r="C16" s="11">
        <v>1</v>
      </c>
      <c r="D16" s="7" t="s">
        <v>24</v>
      </c>
      <c r="E16" s="7">
        <v>21386</v>
      </c>
      <c r="F16" s="7">
        <v>18913.5</v>
      </c>
      <c r="G16" s="7">
        <v>16370.5</v>
      </c>
      <c r="H16" s="7">
        <v>17549.5</v>
      </c>
      <c r="I16" s="7">
        <v>14773</v>
      </c>
      <c r="J16" s="7">
        <v>26261</v>
      </c>
      <c r="K16" s="7">
        <v>0.27067162742959783</v>
      </c>
      <c r="L16" s="7">
        <v>0.20424591878841045</v>
      </c>
      <c r="M16" s="7">
        <v>0.15988342519284512</v>
      </c>
      <c r="N16" s="7">
        <v>0.14900516220575108</v>
      </c>
      <c r="O16" s="7">
        <v>0.10612930954926333</v>
      </c>
      <c r="P16" s="7">
        <v>0.33068299243853233</v>
      </c>
      <c r="Q16" s="7">
        <v>0.21160032380361782</v>
      </c>
      <c r="R16" s="7">
        <v>0.19527248806451558</v>
      </c>
      <c r="S16" s="7">
        <v>1.083615648578758</v>
      </c>
      <c r="T16" s="7">
        <v>0.84036773266734122</v>
      </c>
      <c r="U16" s="7">
        <v>0.26351118523751016</v>
      </c>
      <c r="V16" s="7">
        <v>0.61049238004616591</v>
      </c>
      <c r="W16" s="7"/>
    </row>
    <row r="17" spans="1:23">
      <c r="A17" s="10">
        <v>6</v>
      </c>
      <c r="B17" s="11" t="s">
        <v>9</v>
      </c>
      <c r="C17" s="11">
        <v>2</v>
      </c>
      <c r="D17" s="7" t="s">
        <v>25</v>
      </c>
      <c r="E17" s="7">
        <v>18847</v>
      </c>
      <c r="F17" s="7">
        <v>20875.5</v>
      </c>
      <c r="G17" s="7">
        <v>17946.5</v>
      </c>
      <c r="H17" s="7">
        <v>19582.5</v>
      </c>
      <c r="I17" s="7">
        <v>16590</v>
      </c>
      <c r="J17" s="7">
        <v>33373.5</v>
      </c>
      <c r="K17" s="7">
        <v>0.20959490666495606</v>
      </c>
      <c r="L17" s="7">
        <v>0.25129312885728078</v>
      </c>
      <c r="M17" s="7">
        <v>0.197608660526741</v>
      </c>
      <c r="N17" s="7">
        <v>0.20098088300775718</v>
      </c>
      <c r="O17" s="7">
        <v>0.15134710840637539</v>
      </c>
      <c r="P17" s="7">
        <v>0.50567520133842903</v>
      </c>
      <c r="Q17" s="7">
        <v>0.21949889868299263</v>
      </c>
      <c r="R17" s="7">
        <v>0.28600106425085386</v>
      </c>
      <c r="S17" s="7">
        <v>0.76747581082589389</v>
      </c>
      <c r="T17" s="7">
        <v>0.58447509963216659</v>
      </c>
      <c r="U17" s="7">
        <v>0.12838009286858276</v>
      </c>
      <c r="V17" s="7">
        <v>0.67081992702297322</v>
      </c>
      <c r="W17" s="7"/>
    </row>
    <row r="18" spans="1:23">
      <c r="A18" s="10">
        <v>6</v>
      </c>
      <c r="B18" s="11" t="s">
        <v>9</v>
      </c>
      <c r="C18" s="11">
        <v>3</v>
      </c>
      <c r="D18" s="7" t="s">
        <v>26</v>
      </c>
      <c r="E18" s="7">
        <v>22687.5</v>
      </c>
      <c r="F18" s="7">
        <v>18822.5</v>
      </c>
      <c r="G18" s="7">
        <v>18136.5</v>
      </c>
      <c r="H18" s="7">
        <v>18450</v>
      </c>
      <c r="I18" s="7">
        <v>15922</v>
      </c>
      <c r="J18" s="7">
        <v>34977</v>
      </c>
      <c r="K18" s="7">
        <v>0.30197976137019694</v>
      </c>
      <c r="L18" s="7">
        <v>0.20206381067614379</v>
      </c>
      <c r="M18" s="7">
        <v>0.20215675361902538</v>
      </c>
      <c r="N18" s="7">
        <v>0.1720273641645344</v>
      </c>
      <c r="O18" s="7">
        <v>0.13472328362016137</v>
      </c>
      <c r="P18" s="7">
        <v>0.5451268719143143</v>
      </c>
      <c r="Q18" s="7">
        <v>0.23540010855512206</v>
      </c>
      <c r="R18" s="7">
        <v>0.28395917323300335</v>
      </c>
      <c r="S18" s="7">
        <v>0.82899279454502417</v>
      </c>
      <c r="T18" s="7">
        <v>0.73761040140813561</v>
      </c>
      <c r="U18" s="7">
        <v>0.24494334260939868</v>
      </c>
      <c r="V18" s="7">
        <v>0.79921926062325932</v>
      </c>
      <c r="W18" s="7"/>
    </row>
    <row r="19" spans="1:23">
      <c r="A19" s="10">
        <v>6</v>
      </c>
      <c r="B19" s="11" t="s">
        <v>9</v>
      </c>
      <c r="C19" s="11">
        <v>4</v>
      </c>
      <c r="D19" s="7" t="s">
        <v>27</v>
      </c>
      <c r="E19" s="7">
        <v>20221</v>
      </c>
      <c r="F19" s="7">
        <v>16974.5</v>
      </c>
      <c r="G19" s="7">
        <v>17948.5</v>
      </c>
      <c r="H19" s="7">
        <v>17851.5</v>
      </c>
      <c r="I19" s="7">
        <v>15704</v>
      </c>
      <c r="J19" s="7">
        <v>21152</v>
      </c>
      <c r="K19" s="7">
        <v>0.24264705882352944</v>
      </c>
      <c r="L19" s="7">
        <v>0.15775023055011306</v>
      </c>
      <c r="M19" s="7">
        <v>0.19765653519087031</v>
      </c>
      <c r="N19" s="7">
        <v>0.15672610056394382</v>
      </c>
      <c r="O19" s="7">
        <v>0.12929814319591787</v>
      </c>
      <c r="P19" s="7">
        <v>0.2049838437187331</v>
      </c>
      <c r="Q19" s="7">
        <v>0.19935127485483761</v>
      </c>
      <c r="R19" s="7">
        <v>0.16366936249286493</v>
      </c>
      <c r="S19" s="7">
        <v>1.2180121668374446</v>
      </c>
      <c r="T19" s="7">
        <v>0.34075450702765075</v>
      </c>
      <c r="U19" s="7">
        <v>0.21305998579922772</v>
      </c>
      <c r="V19" s="7">
        <v>0.2341158603723312</v>
      </c>
      <c r="W19" s="7"/>
    </row>
    <row r="20" spans="1:23">
      <c r="A20" s="10">
        <v>6</v>
      </c>
      <c r="B20" s="11" t="s">
        <v>9</v>
      </c>
      <c r="C20" s="11">
        <v>5</v>
      </c>
      <c r="D20" s="7" t="s">
        <v>28</v>
      </c>
      <c r="E20" s="7">
        <v>20238.5</v>
      </c>
      <c r="F20" s="7">
        <v>16093</v>
      </c>
      <c r="G20" s="7">
        <v>16074.5</v>
      </c>
      <c r="H20" s="7">
        <v>18119.5</v>
      </c>
      <c r="I20" s="7">
        <v>15520</v>
      </c>
      <c r="J20" s="7">
        <v>23254.5</v>
      </c>
      <c r="K20" s="7">
        <v>0.24306802873821284</v>
      </c>
      <c r="L20" s="7">
        <v>0.1366125569131563</v>
      </c>
      <c r="M20" s="7">
        <v>0.15279797490170732</v>
      </c>
      <c r="N20" s="7">
        <v>0.16357779420631355</v>
      </c>
      <c r="O20" s="7">
        <v>0.12471912559013439</v>
      </c>
      <c r="P20" s="7">
        <v>0.25671264782587305</v>
      </c>
      <c r="Q20" s="7">
        <v>0.17749285351769215</v>
      </c>
      <c r="R20" s="7">
        <v>0.181669855874107</v>
      </c>
      <c r="S20" s="7">
        <v>0.97700773011396336</v>
      </c>
      <c r="T20" s="7">
        <v>0.93900367574219168</v>
      </c>
      <c r="U20" s="7">
        <v>0.32318758688185129</v>
      </c>
      <c r="V20" s="7">
        <v>0.37337590568362816</v>
      </c>
      <c r="W20" s="7"/>
    </row>
    <row r="21" spans="1:23">
      <c r="A21" s="10">
        <v>6</v>
      </c>
      <c r="B21" s="11" t="s">
        <v>9</v>
      </c>
      <c r="C21" s="11">
        <v>6</v>
      </c>
      <c r="D21" s="7" t="s">
        <v>29</v>
      </c>
      <c r="E21" s="7">
        <v>23250.5</v>
      </c>
      <c r="F21" s="7">
        <v>14604.5</v>
      </c>
      <c r="G21" s="7">
        <v>14982.5</v>
      </c>
      <c r="H21" s="7">
        <v>18608</v>
      </c>
      <c r="I21" s="7">
        <v>16515.5</v>
      </c>
      <c r="J21" s="7">
        <v>26364</v>
      </c>
      <c r="K21" s="7">
        <v>0.31552296491115533</v>
      </c>
      <c r="L21" s="7">
        <v>0.10091950279108014</v>
      </c>
      <c r="M21" s="7">
        <v>0.12665840828710437</v>
      </c>
      <c r="N21" s="7">
        <v>0.1760667954910061</v>
      </c>
      <c r="O21" s="7">
        <v>0.14949310399533805</v>
      </c>
      <c r="P21" s="7">
        <v>0.33321715026161697</v>
      </c>
      <c r="Q21" s="7">
        <v>0.18103362532977996</v>
      </c>
      <c r="R21" s="7">
        <v>0.219592349915987</v>
      </c>
      <c r="S21" s="7">
        <v>0.82440770545531716</v>
      </c>
      <c r="T21" s="7">
        <v>0.68612105585021299</v>
      </c>
      <c r="U21" s="7">
        <v>0.64728323682245903</v>
      </c>
      <c r="V21" s="7">
        <v>0.45217853944988878</v>
      </c>
      <c r="W21" s="7"/>
    </row>
    <row r="22" spans="1:23">
      <c r="A22" s="10">
        <v>6</v>
      </c>
      <c r="B22" s="11" t="s">
        <v>9</v>
      </c>
      <c r="C22" s="11">
        <v>7</v>
      </c>
      <c r="D22" s="7" t="s">
        <v>30</v>
      </c>
      <c r="E22" s="7">
        <v>23082.5</v>
      </c>
      <c r="F22" s="7">
        <v>20094</v>
      </c>
      <c r="G22" s="7">
        <v>18835.5</v>
      </c>
      <c r="H22" s="7">
        <v>21437.5</v>
      </c>
      <c r="I22" s="7">
        <v>21795.5</v>
      </c>
      <c r="J22" s="7">
        <v>31755</v>
      </c>
      <c r="K22" s="7">
        <v>0.31148165373019437</v>
      </c>
      <c r="L22" s="7">
        <v>0.23255337622281483</v>
      </c>
      <c r="M22" s="7">
        <v>0.21888894873221906</v>
      </c>
      <c r="N22" s="7">
        <v>0.24840585206221918</v>
      </c>
      <c r="O22" s="7">
        <v>0.28089100050912541</v>
      </c>
      <c r="P22" s="7">
        <v>0.46585447865238572</v>
      </c>
      <c r="Q22" s="7">
        <v>0.25430799289507611</v>
      </c>
      <c r="R22" s="7">
        <v>0.33171711040791013</v>
      </c>
      <c r="S22" s="7">
        <v>0.76664116777803659</v>
      </c>
      <c r="T22" s="7">
        <v>0.35232965553786638</v>
      </c>
      <c r="U22" s="7">
        <v>0.19654511911122377</v>
      </c>
      <c r="V22" s="7">
        <v>0.35360371925824619</v>
      </c>
      <c r="W22" s="7"/>
    </row>
    <row r="23" spans="1:23">
      <c r="A23" s="10">
        <v>6</v>
      </c>
      <c r="B23" s="11" t="s">
        <v>9</v>
      </c>
      <c r="C23" s="11">
        <v>8</v>
      </c>
      <c r="D23" s="7" t="s">
        <v>31</v>
      </c>
      <c r="E23" s="7">
        <v>24099</v>
      </c>
      <c r="F23" s="7">
        <v>17450</v>
      </c>
      <c r="G23" s="7">
        <v>18116</v>
      </c>
      <c r="H23" s="7">
        <v>20499.5</v>
      </c>
      <c r="I23" s="7">
        <v>19091.5</v>
      </c>
      <c r="J23" s="7">
        <v>30102.5</v>
      </c>
      <c r="K23" s="7">
        <v>0.33593399191737766</v>
      </c>
      <c r="L23" s="7">
        <v>0.16915234491695702</v>
      </c>
      <c r="M23" s="7">
        <v>0.20166603831169996</v>
      </c>
      <c r="N23" s="7">
        <v>0.22442492431392519</v>
      </c>
      <c r="O23" s="7">
        <v>0.21359935047630701</v>
      </c>
      <c r="P23" s="7">
        <v>0.42519723784998442</v>
      </c>
      <c r="Q23" s="7">
        <v>0.23558412504867821</v>
      </c>
      <c r="R23" s="7">
        <v>0.28774050421340552</v>
      </c>
      <c r="S23" s="7">
        <v>0.81873813939644369</v>
      </c>
      <c r="T23" s="7">
        <v>0.57552374264740802</v>
      </c>
      <c r="U23" s="7">
        <v>0.37529264988836641</v>
      </c>
      <c r="V23" s="7">
        <v>0.41413710438346374</v>
      </c>
      <c r="W23" s="7"/>
    </row>
    <row r="24" spans="1:23">
      <c r="A24" s="10">
        <v>6</v>
      </c>
      <c r="B24" s="11" t="s">
        <v>9</v>
      </c>
      <c r="C24" s="11">
        <v>9</v>
      </c>
      <c r="D24" s="7" t="s">
        <v>32</v>
      </c>
      <c r="E24" s="7">
        <v>13481.5</v>
      </c>
      <c r="F24" s="7">
        <v>10778.5</v>
      </c>
      <c r="G24" s="7">
        <v>12924.5</v>
      </c>
      <c r="H24" s="7">
        <v>29281</v>
      </c>
      <c r="I24" s="7">
        <v>26362.5</v>
      </c>
      <c r="J24" s="7">
        <v>39110</v>
      </c>
      <c r="K24" s="7">
        <v>8.0525530823016236E-2</v>
      </c>
      <c r="L24" s="7">
        <v>9.1750452357805788E-3</v>
      </c>
      <c r="M24" s="7">
        <v>7.7395378898044917E-2</v>
      </c>
      <c r="N24" s="7">
        <v>0.44893293819627461</v>
      </c>
      <c r="O24" s="7">
        <v>0.39454520380050168</v>
      </c>
      <c r="P24" s="7">
        <v>0.64681302999983603</v>
      </c>
      <c r="Q24" s="7">
        <v>5.5698651652280579E-2</v>
      </c>
      <c r="R24" s="7">
        <v>0.49676372399887075</v>
      </c>
      <c r="S24" s="7">
        <v>0.1121230254172247</v>
      </c>
      <c r="T24" s="7">
        <v>5.3073760221485052E-3</v>
      </c>
      <c r="U24" s="7">
        <v>0.72391359227602059</v>
      </c>
      <c r="V24" s="7">
        <v>0.26725270310633675</v>
      </c>
      <c r="W24" s="7"/>
    </row>
    <row r="25" spans="1:23">
      <c r="A25" s="10">
        <v>6</v>
      </c>
      <c r="B25" s="11" t="s">
        <v>9</v>
      </c>
      <c r="C25" s="11">
        <v>10</v>
      </c>
      <c r="D25" s="7" t="s">
        <v>33</v>
      </c>
      <c r="E25" s="7">
        <v>27503</v>
      </c>
      <c r="F25" s="7">
        <v>25844.5</v>
      </c>
      <c r="G25" s="7">
        <v>24418.5</v>
      </c>
      <c r="H25" s="7">
        <v>21971.5</v>
      </c>
      <c r="I25" s="7">
        <v>20807</v>
      </c>
      <c r="J25" s="7">
        <v>34379.5</v>
      </c>
      <c r="K25" s="7">
        <v>0.41781865417922898</v>
      </c>
      <c r="L25" s="7">
        <v>0.37044582347105059</v>
      </c>
      <c r="M25" s="7">
        <v>0.35253107364918645</v>
      </c>
      <c r="N25" s="7">
        <v>0.26205810730485141</v>
      </c>
      <c r="O25" s="7">
        <v>0.2562912238606635</v>
      </c>
      <c r="P25" s="7">
        <v>0.53042629619302251</v>
      </c>
      <c r="Q25" s="7">
        <v>0.38026518376648871</v>
      </c>
      <c r="R25" s="7">
        <v>0.34959187578617917</v>
      </c>
      <c r="S25" s="7">
        <v>1.0877403341005276</v>
      </c>
      <c r="T25" s="7">
        <v>0.75685014513842852</v>
      </c>
      <c r="U25" s="7">
        <v>8.8709795041321149E-2</v>
      </c>
      <c r="V25" s="7">
        <v>0.44804743880594655</v>
      </c>
      <c r="W25" s="7"/>
    </row>
    <row r="26" spans="1:23">
      <c r="A26" s="10">
        <v>6</v>
      </c>
      <c r="B26" s="11" t="s">
        <v>9</v>
      </c>
      <c r="C26" s="11">
        <v>11</v>
      </c>
      <c r="D26" s="7" t="s">
        <v>34</v>
      </c>
      <c r="E26" s="7">
        <v>24729.5</v>
      </c>
      <c r="F26" s="7">
        <v>18333.5</v>
      </c>
      <c r="G26" s="7">
        <v>17569</v>
      </c>
      <c r="H26" s="7">
        <v>19763</v>
      </c>
      <c r="I26" s="7">
        <v>17339.5</v>
      </c>
      <c r="J26" s="7">
        <v>28100.5</v>
      </c>
      <c r="K26" s="7">
        <v>0.35110093655782926</v>
      </c>
      <c r="L26" s="7">
        <v>0.1903379769739636</v>
      </c>
      <c r="M26" s="7">
        <v>0.18857231767233382</v>
      </c>
      <c r="N26" s="7">
        <v>0.20559554980793529</v>
      </c>
      <c r="O26" s="7">
        <v>0.16999913936036848</v>
      </c>
      <c r="P26" s="7">
        <v>0.37594108288090283</v>
      </c>
      <c r="Q26" s="7">
        <v>0.24333707706804222</v>
      </c>
      <c r="R26" s="7">
        <v>0.25051192401640221</v>
      </c>
      <c r="S26" s="7">
        <v>0.97135925973771131</v>
      </c>
      <c r="T26" s="7">
        <v>0.93551567004993441</v>
      </c>
      <c r="U26" s="7">
        <v>0.38354375161555765</v>
      </c>
      <c r="V26" s="7">
        <v>0.4393934585851621</v>
      </c>
      <c r="W26" s="7"/>
    </row>
    <row r="27" spans="1:23">
      <c r="A27" s="10">
        <v>6</v>
      </c>
      <c r="B27" s="11" t="s">
        <v>9</v>
      </c>
      <c r="C27" s="11">
        <v>12</v>
      </c>
      <c r="D27" s="7" t="s">
        <v>35</v>
      </c>
      <c r="E27" s="7">
        <v>23465.5</v>
      </c>
      <c r="F27" s="7">
        <v>15144.5</v>
      </c>
      <c r="G27" s="7">
        <v>14122.5</v>
      </c>
      <c r="H27" s="7">
        <v>18224.5</v>
      </c>
      <c r="I27" s="7">
        <v>15409.5</v>
      </c>
      <c r="J27" s="7">
        <v>24552.5</v>
      </c>
      <c r="K27" s="7">
        <v>0.32069488100583748</v>
      </c>
      <c r="L27" s="7">
        <v>0.11386827620453067</v>
      </c>
      <c r="M27" s="7">
        <v>0.1060723027115013</v>
      </c>
      <c r="N27" s="7">
        <v>0.16626222641694346</v>
      </c>
      <c r="O27" s="7">
        <v>0.1219692264301394</v>
      </c>
      <c r="P27" s="7">
        <v>0.28864795709154134</v>
      </c>
      <c r="Q27" s="7">
        <v>0.18021181997395649</v>
      </c>
      <c r="R27" s="7">
        <v>0.19229313664620806</v>
      </c>
      <c r="S27" s="7">
        <v>0.93717239791829143</v>
      </c>
      <c r="T27" s="7">
        <v>0.89526350073196537</v>
      </c>
      <c r="U27" s="7">
        <v>0.67545141286322652</v>
      </c>
      <c r="V27" s="7">
        <v>0.44897368790696895</v>
      </c>
      <c r="W27" s="7"/>
    </row>
    <row r="28" spans="1:23">
      <c r="A28" s="10">
        <v>6</v>
      </c>
      <c r="B28" s="11" t="s">
        <v>9</v>
      </c>
      <c r="C28" s="11">
        <v>13</v>
      </c>
      <c r="D28" s="7" t="s">
        <v>36</v>
      </c>
      <c r="E28" s="7">
        <v>19904</v>
      </c>
      <c r="F28" s="7">
        <v>18232.5</v>
      </c>
      <c r="G28" s="7">
        <v>16255.5</v>
      </c>
      <c r="H28" s="7">
        <v>29109.5</v>
      </c>
      <c r="I28" s="7">
        <v>31167</v>
      </c>
      <c r="J28" s="7">
        <v>45954</v>
      </c>
      <c r="K28" s="7">
        <v>0.23502148951183527</v>
      </c>
      <c r="L28" s="7">
        <v>0.18791607676144784</v>
      </c>
      <c r="M28" s="7">
        <v>0.15713063200540983</v>
      </c>
      <c r="N28" s="7">
        <v>0.44454836558557909</v>
      </c>
      <c r="O28" s="7">
        <v>0.51410982383847348</v>
      </c>
      <c r="P28" s="7">
        <v>0.81519920612790531</v>
      </c>
      <c r="Q28" s="7">
        <v>0.19335606609289765</v>
      </c>
      <c r="R28" s="7">
        <v>0.59128579851731933</v>
      </c>
      <c r="S28" s="7">
        <v>0.32700948775997718</v>
      </c>
      <c r="T28" s="7">
        <v>2.6508224665624212E-2</v>
      </c>
      <c r="U28" s="7">
        <v>0.20288655073552586</v>
      </c>
      <c r="V28" s="7">
        <v>0.33318771050243878</v>
      </c>
      <c r="W28" s="7"/>
    </row>
    <row r="29" spans="1:23">
      <c r="A29" s="10">
        <v>6</v>
      </c>
      <c r="B29" s="11" t="s">
        <v>9</v>
      </c>
      <c r="C29" s="11">
        <v>14</v>
      </c>
      <c r="D29" s="7" t="s">
        <v>37</v>
      </c>
      <c r="E29" s="7">
        <v>14456.5</v>
      </c>
      <c r="F29" s="7">
        <v>12178.5</v>
      </c>
      <c r="G29" s="7">
        <v>12030.5</v>
      </c>
      <c r="H29" s="7">
        <v>14962</v>
      </c>
      <c r="I29" s="7">
        <v>13456.5</v>
      </c>
      <c r="J29" s="7">
        <v>20859.5</v>
      </c>
      <c r="K29" s="7">
        <v>0.10397956892680738</v>
      </c>
      <c r="L29" s="7">
        <v>4.2745939270652344E-2</v>
      </c>
      <c r="M29" s="7">
        <v>5.5995404032243588E-2</v>
      </c>
      <c r="N29" s="7">
        <v>8.2853082729513639E-2</v>
      </c>
      <c r="O29" s="7">
        <v>7.3366936299187377E-2</v>
      </c>
      <c r="P29" s="7">
        <v>0.19778732757065298</v>
      </c>
      <c r="Q29" s="7">
        <v>6.7573637409901105E-2</v>
      </c>
      <c r="R29" s="7">
        <v>0.11800244886645134</v>
      </c>
      <c r="S29" s="7">
        <v>0.57264605996759632</v>
      </c>
      <c r="T29" s="7">
        <v>0.31662106069155804</v>
      </c>
      <c r="U29" s="7">
        <v>0.47676782325085598</v>
      </c>
      <c r="V29" s="7">
        <v>0.58692285755308315</v>
      </c>
      <c r="W29" s="7"/>
    </row>
    <row r="30" spans="1:23">
      <c r="A30" s="10">
        <v>6</v>
      </c>
      <c r="B30" s="11" t="s">
        <v>38</v>
      </c>
      <c r="C30" s="11">
        <v>1</v>
      </c>
      <c r="D30" s="7" t="s">
        <v>39</v>
      </c>
      <c r="E30" s="7">
        <v>21241</v>
      </c>
      <c r="F30" s="7">
        <v>15385.5</v>
      </c>
      <c r="G30" s="7">
        <v>16535</v>
      </c>
      <c r="H30" s="7">
        <v>15232.5</v>
      </c>
      <c r="I30" s="7">
        <v>12167.5</v>
      </c>
      <c r="J30" s="7">
        <v>20839.5</v>
      </c>
      <c r="K30" s="7">
        <v>0.26718359099364941</v>
      </c>
      <c r="L30" s="7">
        <v>0.1196472658205336</v>
      </c>
      <c r="M30" s="7">
        <v>0.16382111631748084</v>
      </c>
      <c r="N30" s="7">
        <v>8.9768691424517391E-2</v>
      </c>
      <c r="O30" s="7">
        <v>4.128892709345406E-2</v>
      </c>
      <c r="P30" s="7">
        <v>0.19729525809044238</v>
      </c>
      <c r="Q30" s="7">
        <v>0.18355065771055459</v>
      </c>
      <c r="R30" s="7">
        <v>0.10945095886947127</v>
      </c>
      <c r="S30" s="7">
        <v>1.6770127882520696</v>
      </c>
      <c r="T30" s="7">
        <v>0.30827150719860713</v>
      </c>
      <c r="U30" s="7">
        <v>0.41253508578203874</v>
      </c>
      <c r="V30" s="7">
        <v>0.72949413316248535</v>
      </c>
      <c r="W30" s="7"/>
    </row>
    <row r="31" spans="1:23">
      <c r="A31" s="10">
        <v>6</v>
      </c>
      <c r="B31" s="11" t="s">
        <v>38</v>
      </c>
      <c r="C31" s="11">
        <v>2</v>
      </c>
      <c r="D31" s="7" t="s">
        <v>40</v>
      </c>
      <c r="E31" s="7">
        <v>10938</v>
      </c>
      <c r="F31" s="7">
        <v>11157.5</v>
      </c>
      <c r="G31" s="7">
        <v>11342.5</v>
      </c>
      <c r="H31" s="7">
        <v>13452</v>
      </c>
      <c r="I31" s="7">
        <v>11117.5</v>
      </c>
      <c r="J31" s="7">
        <v>12954</v>
      </c>
      <c r="K31" s="7">
        <v>1.9340560651741615E-2</v>
      </c>
      <c r="L31" s="7">
        <v>1.8263165835220866E-2</v>
      </c>
      <c r="M31" s="7">
        <v>3.9526519571761128E-2</v>
      </c>
      <c r="N31" s="7">
        <v>4.4248390938549938E-2</v>
      </c>
      <c r="O31" s="7">
        <v>1.515866358218953E-2</v>
      </c>
      <c r="P31" s="7">
        <v>3.2845637804057937E-3</v>
      </c>
      <c r="Q31" s="7">
        <v>2.5710082019574535E-2</v>
      </c>
      <c r="R31" s="7">
        <v>2.0897206100381756E-2</v>
      </c>
      <c r="S31" s="7">
        <v>1.2303119324216674</v>
      </c>
      <c r="T31" s="7">
        <v>0.74825686566257898</v>
      </c>
      <c r="U31" s="7">
        <v>0.46586806666457303</v>
      </c>
      <c r="V31" s="7">
        <v>1.0085662752775113</v>
      </c>
      <c r="W31" s="7"/>
    </row>
    <row r="32" spans="1:23">
      <c r="A32" s="10">
        <v>6</v>
      </c>
      <c r="B32" s="11" t="s">
        <v>38</v>
      </c>
      <c r="C32" s="11">
        <v>3</v>
      </c>
      <c r="D32" s="7" t="s">
        <v>41</v>
      </c>
      <c r="E32" s="7">
        <v>11278.5</v>
      </c>
      <c r="F32" s="7">
        <v>10415</v>
      </c>
      <c r="G32" s="7">
        <v>10058.5</v>
      </c>
      <c r="H32" s="7">
        <v>13254.5</v>
      </c>
      <c r="I32" s="7">
        <v>11091.5</v>
      </c>
      <c r="J32" s="7">
        <v>14387</v>
      </c>
      <c r="K32" s="7">
        <v>2.7531432420296365E-2</v>
      </c>
      <c r="L32" s="7">
        <v>4.5860239172637325E-4</v>
      </c>
      <c r="M32" s="7">
        <v>8.7909852007444517E-3</v>
      </c>
      <c r="N32" s="7">
        <v>3.9199101780460321E-2</v>
      </c>
      <c r="O32" s="7">
        <v>1.4511628485720122E-2</v>
      </c>
      <c r="P32" s="7">
        <v>3.8541342037495693E-2</v>
      </c>
      <c r="Q32" s="7">
        <v>1.2260340004255729E-2</v>
      </c>
      <c r="R32" s="7">
        <v>3.0750690767892042E-2</v>
      </c>
      <c r="S32" s="7">
        <v>0.39870128761651147</v>
      </c>
      <c r="T32" s="7">
        <v>0.18025001997200477</v>
      </c>
      <c r="U32" s="7">
        <v>1.130951660429329</v>
      </c>
      <c r="V32" s="7">
        <v>0.45746242100108708</v>
      </c>
      <c r="W32" s="7"/>
    </row>
    <row r="33" spans="1:23">
      <c r="A33" s="10">
        <v>6</v>
      </c>
      <c r="B33" s="11" t="s">
        <v>38</v>
      </c>
      <c r="C33" s="11">
        <v>4</v>
      </c>
      <c r="D33" s="7" t="s">
        <v>42</v>
      </c>
      <c r="E33" s="7">
        <v>19171</v>
      </c>
      <c r="F33" s="7">
        <v>14737</v>
      </c>
      <c r="G33" s="7">
        <v>16432.5</v>
      </c>
      <c r="H33" s="7">
        <v>16962</v>
      </c>
      <c r="I33" s="7">
        <v>14390.5</v>
      </c>
      <c r="J33" s="7">
        <v>23699</v>
      </c>
      <c r="K33" s="7">
        <v>0.21738886394252357</v>
      </c>
      <c r="L33" s="7">
        <v>0.10409674811938051</v>
      </c>
      <c r="M33" s="7">
        <v>0.16136753978085372</v>
      </c>
      <c r="N33" s="7">
        <v>0.13398512483675032</v>
      </c>
      <c r="O33" s="7">
        <v>9.6610427841588395E-2</v>
      </c>
      <c r="P33" s="7">
        <v>0.26764889202355374</v>
      </c>
      <c r="Q33" s="7">
        <v>0.16095105061425261</v>
      </c>
      <c r="R33" s="7">
        <v>0.16608148156729749</v>
      </c>
      <c r="S33" s="7">
        <v>0.96910895239716421</v>
      </c>
      <c r="T33" s="7">
        <v>0.93738198383294202</v>
      </c>
      <c r="U33" s="7">
        <v>0.35195300695324516</v>
      </c>
      <c r="V33" s="7">
        <v>0.54143989657587677</v>
      </c>
      <c r="W33" s="7"/>
    </row>
    <row r="34" spans="1:23">
      <c r="A34" s="10">
        <v>6</v>
      </c>
      <c r="B34" s="11" t="s">
        <v>38</v>
      </c>
      <c r="C34" s="11">
        <v>5</v>
      </c>
      <c r="D34" s="7" t="s">
        <v>43</v>
      </c>
      <c r="E34" s="7">
        <v>21917.5</v>
      </c>
      <c r="F34" s="7">
        <v>16293</v>
      </c>
      <c r="G34" s="7">
        <v>16747.5</v>
      </c>
      <c r="H34" s="7">
        <v>18333.5</v>
      </c>
      <c r="I34" s="7">
        <v>16882</v>
      </c>
      <c r="J34" s="7">
        <v>23745</v>
      </c>
      <c r="K34" s="7">
        <v>0.28345708512412598</v>
      </c>
      <c r="L34" s="7">
        <v>0.14140839891813797</v>
      </c>
      <c r="M34" s="7">
        <v>0.16890779938121997</v>
      </c>
      <c r="N34" s="7">
        <v>0.16904892271178787</v>
      </c>
      <c r="O34" s="7">
        <v>0.15861381025903179</v>
      </c>
      <c r="P34" s="7">
        <v>0.26878065182803812</v>
      </c>
      <c r="Q34" s="7">
        <v>0.19792442780782796</v>
      </c>
      <c r="R34" s="7">
        <v>0.19881446159961924</v>
      </c>
      <c r="S34" s="7">
        <v>0.99552329450971389</v>
      </c>
      <c r="T34" s="7">
        <v>0.98805932241610428</v>
      </c>
      <c r="U34" s="7">
        <v>0.38064414162308424</v>
      </c>
      <c r="V34" s="7">
        <v>0.30589687448946046</v>
      </c>
      <c r="W34" s="7"/>
    </row>
    <row r="35" spans="1:23">
      <c r="A35" s="10">
        <v>6</v>
      </c>
      <c r="B35" s="11" t="s">
        <v>38</v>
      </c>
      <c r="C35" s="11">
        <v>6</v>
      </c>
      <c r="D35" s="7" t="s">
        <v>44</v>
      </c>
      <c r="E35" s="7">
        <v>20692</v>
      </c>
      <c r="F35" s="7">
        <v>13492.5</v>
      </c>
      <c r="G35" s="7">
        <v>15929.5</v>
      </c>
      <c r="H35" s="7">
        <v>27448.5</v>
      </c>
      <c r="I35" s="7">
        <v>32313.5</v>
      </c>
      <c r="J35" s="7">
        <v>32193.5</v>
      </c>
      <c r="K35" s="7">
        <v>0.25397716338443777</v>
      </c>
      <c r="L35" s="7">
        <v>7.4254621243381988E-2</v>
      </c>
      <c r="M35" s="7">
        <v>0.1493270617523324</v>
      </c>
      <c r="N35" s="7">
        <v>0.40208320461551905</v>
      </c>
      <c r="O35" s="7">
        <v>0.54264158299624954</v>
      </c>
      <c r="P35" s="7">
        <v>0.47664310200600329</v>
      </c>
      <c r="Q35" s="7">
        <v>0.1591862821267174</v>
      </c>
      <c r="R35" s="7">
        <v>0.47378929653925733</v>
      </c>
      <c r="S35" s="7">
        <v>0.33598539116327952</v>
      </c>
      <c r="T35" s="7">
        <v>8.8913518804043697E-3</v>
      </c>
      <c r="U35" s="7">
        <v>0.56704636416463328</v>
      </c>
      <c r="V35" s="7">
        <v>0.14842596197927835</v>
      </c>
      <c r="W35" s="7"/>
    </row>
    <row r="36" spans="1:23">
      <c r="A36" s="10">
        <v>6</v>
      </c>
      <c r="B36" s="11" t="s">
        <v>38</v>
      </c>
      <c r="C36" s="11">
        <v>7</v>
      </c>
      <c r="D36" s="7" t="s">
        <v>45</v>
      </c>
      <c r="E36" s="7">
        <v>23686</v>
      </c>
      <c r="F36" s="7">
        <v>17211</v>
      </c>
      <c r="G36" s="7">
        <v>16888</v>
      </c>
      <c r="H36" s="7">
        <v>21630</v>
      </c>
      <c r="I36" s="7">
        <v>19617.5</v>
      </c>
      <c r="J36" s="7">
        <v>26921</v>
      </c>
      <c r="K36" s="7">
        <v>0.32599910193084869</v>
      </c>
      <c r="L36" s="7">
        <v>0.16342131372100391</v>
      </c>
      <c r="M36" s="7">
        <v>0.17227099453630396</v>
      </c>
      <c r="N36" s="7">
        <v>0.2533273111150407</v>
      </c>
      <c r="O36" s="7">
        <v>0.2266893681971881</v>
      </c>
      <c r="P36" s="7">
        <v>0.34692128528548233</v>
      </c>
      <c r="Q36" s="7">
        <v>0.22056380339605219</v>
      </c>
      <c r="R36" s="7">
        <v>0.27564598819923702</v>
      </c>
      <c r="S36" s="7">
        <v>0.80017055512750146</v>
      </c>
      <c r="T36" s="7">
        <v>0.4389252847981871</v>
      </c>
      <c r="U36" s="7">
        <v>0.41446872054614142</v>
      </c>
      <c r="V36" s="7">
        <v>0.22908666746488185</v>
      </c>
      <c r="W36" s="7"/>
    </row>
    <row r="37" spans="1:23">
      <c r="A37" s="10">
        <v>6</v>
      </c>
      <c r="B37" s="11" t="s">
        <v>38</v>
      </c>
      <c r="C37" s="11">
        <v>8</v>
      </c>
      <c r="D37" s="7" t="s">
        <v>46</v>
      </c>
      <c r="E37" s="7">
        <v>28477.5</v>
      </c>
      <c r="F37" s="7">
        <v>21435.5</v>
      </c>
      <c r="G37" s="7">
        <v>20756.5</v>
      </c>
      <c r="H37" s="7">
        <v>25756</v>
      </c>
      <c r="I37" s="7">
        <v>24156.5</v>
      </c>
      <c r="J37" s="7">
        <v>36131</v>
      </c>
      <c r="K37" s="7">
        <v>0.44126066457117202</v>
      </c>
      <c r="L37" s="7">
        <v>0.26472148647122945</v>
      </c>
      <c r="M37" s="7">
        <v>0.26487256362842082</v>
      </c>
      <c r="N37" s="7">
        <v>0.35881271398226999</v>
      </c>
      <c r="O37" s="7">
        <v>0.33964676446159736</v>
      </c>
      <c r="P37" s="7">
        <v>0.57351928092246629</v>
      </c>
      <c r="Q37" s="7">
        <v>0.32361823822360741</v>
      </c>
      <c r="R37" s="7">
        <v>0.4239929197887779</v>
      </c>
      <c r="S37" s="7">
        <v>0.7632633072854742</v>
      </c>
      <c r="T37" s="7">
        <v>0.35159634910221099</v>
      </c>
      <c r="U37" s="7">
        <v>0.31481957983151765</v>
      </c>
      <c r="V37" s="7">
        <v>0.30624975948660466</v>
      </c>
      <c r="W37" s="7"/>
    </row>
    <row r="38" spans="1:23">
      <c r="A38" s="10">
        <v>6</v>
      </c>
      <c r="B38" s="11" t="s">
        <v>38</v>
      </c>
      <c r="C38" s="11">
        <v>9</v>
      </c>
      <c r="D38" s="7" t="s">
        <v>47</v>
      </c>
      <c r="E38" s="7">
        <v>14502.5</v>
      </c>
      <c r="F38" s="7">
        <v>13742.5</v>
      </c>
      <c r="G38" s="7">
        <v>14306.5</v>
      </c>
      <c r="H38" s="7">
        <v>17543.5</v>
      </c>
      <c r="I38" s="7">
        <v>16636.5</v>
      </c>
      <c r="J38" s="7">
        <v>23440</v>
      </c>
      <c r="K38" s="7">
        <v>0.10508611841683239</v>
      </c>
      <c r="L38" s="7">
        <v>8.0249423749609097E-2</v>
      </c>
      <c r="M38" s="7">
        <v>0.11047677181139776</v>
      </c>
      <c r="N38" s="7">
        <v>0.14885176607942938</v>
      </c>
      <c r="O38" s="7">
        <v>0.15250430579044566</v>
      </c>
      <c r="P38" s="7">
        <v>0.26127659225482641</v>
      </c>
      <c r="Q38" s="7">
        <v>9.8604104659279754E-2</v>
      </c>
      <c r="R38" s="7">
        <v>0.18754422137490048</v>
      </c>
      <c r="S38" s="7">
        <v>0.52576455801413557</v>
      </c>
      <c r="T38" s="7">
        <v>7.9534412796737411E-2</v>
      </c>
      <c r="U38" s="7">
        <v>0.16350755348557017</v>
      </c>
      <c r="V38" s="7">
        <v>0.34061415874018025</v>
      </c>
      <c r="W38" s="7"/>
    </row>
    <row r="39" spans="1:23">
      <c r="A39" s="10">
        <v>6</v>
      </c>
      <c r="B39" s="11" t="s">
        <v>38</v>
      </c>
      <c r="C39" s="11">
        <v>10</v>
      </c>
      <c r="D39" s="7" t="s">
        <v>48</v>
      </c>
      <c r="E39" s="7">
        <v>28545.5</v>
      </c>
      <c r="F39" s="7">
        <v>33978.5</v>
      </c>
      <c r="G39" s="7">
        <v>29459</v>
      </c>
      <c r="H39" s="7">
        <v>29849.5</v>
      </c>
      <c r="I39" s="7">
        <v>28859</v>
      </c>
      <c r="J39" s="7">
        <v>29585.5</v>
      </c>
      <c r="K39" s="7">
        <v>0.44289643338251333</v>
      </c>
      <c r="L39" s="7">
        <v>0.56549271781365562</v>
      </c>
      <c r="M39" s="7">
        <v>0.47318719592107861</v>
      </c>
      <c r="N39" s="7">
        <v>0.46346722116525668</v>
      </c>
      <c r="O39" s="7">
        <v>0.4566730160441892</v>
      </c>
      <c r="P39" s="7">
        <v>0.41247724178654027</v>
      </c>
      <c r="Q39" s="7">
        <v>0.49385878237241582</v>
      </c>
      <c r="R39" s="7">
        <v>0.4442058263319954</v>
      </c>
      <c r="S39" s="7">
        <v>1.1117791642906327</v>
      </c>
      <c r="T39" s="7">
        <v>0.2842114339067402</v>
      </c>
      <c r="U39" s="7">
        <v>0.12930581799953172</v>
      </c>
      <c r="V39" s="7">
        <v>6.2329118226786329E-2</v>
      </c>
      <c r="W39" s="7"/>
    </row>
    <row r="40" spans="1:23">
      <c r="A40" s="10">
        <v>6</v>
      </c>
      <c r="B40" s="11" t="s">
        <v>38</v>
      </c>
      <c r="C40" s="11">
        <v>11</v>
      </c>
      <c r="D40" s="7" t="s">
        <v>49</v>
      </c>
      <c r="E40" s="7">
        <v>14693.5</v>
      </c>
      <c r="F40" s="7">
        <v>12594.5</v>
      </c>
      <c r="G40" s="7">
        <v>12498</v>
      </c>
      <c r="H40" s="7">
        <v>15103</v>
      </c>
      <c r="I40" s="7">
        <v>13755</v>
      </c>
      <c r="J40" s="7">
        <v>25210.5</v>
      </c>
      <c r="K40" s="7">
        <v>0.10968070434280583</v>
      </c>
      <c r="L40" s="7">
        <v>5.2721290641014246E-2</v>
      </c>
      <c r="M40" s="7">
        <v>6.7186106772469681E-2</v>
      </c>
      <c r="N40" s="7">
        <v>8.6457891698073816E-2</v>
      </c>
      <c r="O40" s="7">
        <v>8.0795396925961147E-2</v>
      </c>
      <c r="P40" s="7">
        <v>0.30483704299047026</v>
      </c>
      <c r="Q40" s="7">
        <v>7.6529367252096581E-2</v>
      </c>
      <c r="R40" s="7">
        <v>0.15736344387150172</v>
      </c>
      <c r="S40" s="7">
        <v>0.48632239718004755</v>
      </c>
      <c r="T40" s="7">
        <v>0.34581688585364889</v>
      </c>
      <c r="U40" s="7">
        <v>0.38686924889282842</v>
      </c>
      <c r="V40" s="7">
        <v>0.81179757023078758</v>
      </c>
      <c r="W40" s="7"/>
    </row>
    <row r="41" spans="1:23">
      <c r="A41" s="10">
        <v>6</v>
      </c>
      <c r="B41" s="11" t="s">
        <v>38</v>
      </c>
      <c r="C41" s="11">
        <v>12</v>
      </c>
      <c r="D41" s="7" t="s">
        <v>50</v>
      </c>
      <c r="E41" s="7">
        <v>10629.5</v>
      </c>
      <c r="F41" s="7">
        <v>11159</v>
      </c>
      <c r="G41" s="7">
        <v>11988</v>
      </c>
      <c r="H41" s="7">
        <v>14275.5</v>
      </c>
      <c r="I41" s="7">
        <v>12428.5</v>
      </c>
      <c r="J41" s="7">
        <v>22700.5</v>
      </c>
      <c r="K41" s="7">
        <v>1.1919462441465136E-2</v>
      </c>
      <c r="L41" s="7">
        <v>1.8299134650258227E-2</v>
      </c>
      <c r="M41" s="7">
        <v>5.4978067419495763E-2</v>
      </c>
      <c r="N41" s="7">
        <v>6.5302009276204637E-2</v>
      </c>
      <c r="O41" s="7">
        <v>4.7784164023396955E-2</v>
      </c>
      <c r="P41" s="7">
        <v>0.24308232322403925</v>
      </c>
      <c r="Q41" s="7">
        <v>2.8398888170406377E-2</v>
      </c>
      <c r="R41" s="7">
        <v>0.11872283217454695</v>
      </c>
      <c r="S41" s="7">
        <v>0.23920325728630007</v>
      </c>
      <c r="T41" s="7">
        <v>0.22985461395000836</v>
      </c>
      <c r="U41" s="7">
        <v>0.8182790381184244</v>
      </c>
      <c r="V41" s="7">
        <v>0.91013719204500643</v>
      </c>
      <c r="W41" s="7"/>
    </row>
    <row r="42" spans="1:23">
      <c r="A42" s="10">
        <v>6</v>
      </c>
      <c r="B42" s="11" t="s">
        <v>38</v>
      </c>
      <c r="C42" s="11">
        <v>13</v>
      </c>
      <c r="D42" s="7" t="s">
        <v>51</v>
      </c>
      <c r="E42" s="7">
        <v>20643.5</v>
      </c>
      <c r="F42" s="7">
        <v>11791.5</v>
      </c>
      <c r="G42" s="7">
        <v>31710.5</v>
      </c>
      <c r="H42" s="7">
        <v>15958.5</v>
      </c>
      <c r="I42" s="7">
        <v>14193.5</v>
      </c>
      <c r="J42" s="7">
        <v>25358</v>
      </c>
      <c r="K42" s="7">
        <v>0.25281047533517226</v>
      </c>
      <c r="L42" s="7">
        <v>3.3465984991012797E-2</v>
      </c>
      <c r="M42" s="7">
        <v>0.52708209906464876</v>
      </c>
      <c r="N42" s="7">
        <v>0.10832962270944431</v>
      </c>
      <c r="O42" s="7">
        <v>9.1707892687570194E-2</v>
      </c>
      <c r="P42" s="7">
        <v>0.30846605540702349</v>
      </c>
      <c r="Q42" s="7">
        <v>0.2711195197969446</v>
      </c>
      <c r="R42" s="7">
        <v>0.16950119026801266</v>
      </c>
      <c r="S42" s="7">
        <v>1.5995139583872808</v>
      </c>
      <c r="T42" s="7">
        <v>0.55720556478274252</v>
      </c>
      <c r="U42" s="7">
        <v>0.91220605393248289</v>
      </c>
      <c r="V42" s="7">
        <v>0.71169839895304465</v>
      </c>
      <c r="W42" s="7"/>
    </row>
    <row r="43" spans="1:23">
      <c r="A43" s="10">
        <v>6</v>
      </c>
      <c r="B43" s="11" t="s">
        <v>38</v>
      </c>
      <c r="C43" s="11">
        <v>14</v>
      </c>
      <c r="D43" s="7" t="s">
        <v>52</v>
      </c>
      <c r="E43" s="7">
        <v>11071</v>
      </c>
      <c r="F43" s="7">
        <v>11370.5</v>
      </c>
      <c r="G43" s="7">
        <v>10380</v>
      </c>
      <c r="H43" s="7">
        <v>13824</v>
      </c>
      <c r="I43" s="7">
        <v>12738</v>
      </c>
      <c r="J43" s="7">
        <v>19735</v>
      </c>
      <c r="K43" s="7">
        <v>2.2539932003335688E-2</v>
      </c>
      <c r="L43" s="7">
        <v>2.3370737570526354E-2</v>
      </c>
      <c r="M43" s="7">
        <v>1.6486837459530949E-2</v>
      </c>
      <c r="N43" s="7">
        <v>5.3758950770495965E-2</v>
      </c>
      <c r="O43" s="7">
        <v>5.5486370267907786E-2</v>
      </c>
      <c r="P43" s="7">
        <v>0.17012072104581169</v>
      </c>
      <c r="Q43" s="7">
        <v>2.0799169011130995E-2</v>
      </c>
      <c r="R43" s="7">
        <v>9.3122014028071812E-2</v>
      </c>
      <c r="S43" s="7">
        <v>0.22335394297701772</v>
      </c>
      <c r="T43" s="7">
        <v>0.13398948928042181</v>
      </c>
      <c r="U43" s="7">
        <v>0.18066205076614303</v>
      </c>
      <c r="V43" s="7">
        <v>0.71614032835998109</v>
      </c>
      <c r="W43" s="7"/>
    </row>
    <row r="44" spans="1:23">
      <c r="A44" s="10">
        <v>6</v>
      </c>
      <c r="B44" s="11" t="s">
        <v>53</v>
      </c>
      <c r="C44" s="11">
        <v>1</v>
      </c>
      <c r="D44" s="7" t="s">
        <v>54</v>
      </c>
      <c r="E44" s="7">
        <v>20379</v>
      </c>
      <c r="F44" s="7">
        <v>13952.5</v>
      </c>
      <c r="G44" s="7">
        <v>16418</v>
      </c>
      <c r="H44" s="7">
        <v>14776.5</v>
      </c>
      <c r="I44" s="7">
        <v>12705</v>
      </c>
      <c r="J44" s="7">
        <v>31953.5</v>
      </c>
      <c r="K44" s="7">
        <v>0.24644781576752839</v>
      </c>
      <c r="L44" s="7">
        <v>8.5285057854839863E-2</v>
      </c>
      <c r="M44" s="7">
        <v>0.16102044846591623</v>
      </c>
      <c r="N44" s="7">
        <v>7.8110585824067436E-2</v>
      </c>
      <c r="O44" s="7">
        <v>5.4665133414696615E-2</v>
      </c>
      <c r="P44" s="7">
        <v>0.47073826824347603</v>
      </c>
      <c r="Q44" s="7">
        <v>0.16425110736276149</v>
      </c>
      <c r="R44" s="7">
        <v>0.20117132916074668</v>
      </c>
      <c r="S44" s="7">
        <v>0.81647373931459222</v>
      </c>
      <c r="T44" s="7">
        <v>0.80868859476942578</v>
      </c>
      <c r="U44" s="7">
        <v>0.49089431916786264</v>
      </c>
      <c r="V44" s="7">
        <v>1.1619248123424004</v>
      </c>
      <c r="W44" s="7"/>
    </row>
    <row r="45" spans="1:23">
      <c r="A45" s="10">
        <v>6</v>
      </c>
      <c r="B45" s="11" t="s">
        <v>53</v>
      </c>
      <c r="C45" s="11">
        <v>2</v>
      </c>
      <c r="D45" s="7" t="s">
        <v>55</v>
      </c>
      <c r="E45" s="7">
        <v>19476</v>
      </c>
      <c r="F45" s="7">
        <v>12686.5</v>
      </c>
      <c r="G45" s="7">
        <v>14065</v>
      </c>
      <c r="H45" s="7">
        <v>15105</v>
      </c>
      <c r="I45" s="7">
        <v>12554</v>
      </c>
      <c r="J45" s="7">
        <v>32701</v>
      </c>
      <c r="K45" s="7">
        <v>0.22472576816986337</v>
      </c>
      <c r="L45" s="7">
        <v>5.4927377963305817E-2</v>
      </c>
      <c r="M45" s="7">
        <v>0.10469590611778365</v>
      </c>
      <c r="N45" s="7">
        <v>8.650902374018106E-2</v>
      </c>
      <c r="O45" s="7">
        <v>5.0907352662124289E-2</v>
      </c>
      <c r="P45" s="7">
        <v>0.48912936506634741</v>
      </c>
      <c r="Q45" s="7">
        <v>0.1281163507503176</v>
      </c>
      <c r="R45" s="7">
        <v>0.20884858048955093</v>
      </c>
      <c r="S45" s="7">
        <v>0.61344132888050673</v>
      </c>
      <c r="T45" s="7">
        <v>0.61734849691782667</v>
      </c>
      <c r="U45" s="7">
        <v>0.68132115296341578</v>
      </c>
      <c r="V45" s="7">
        <v>1.1653520635214487</v>
      </c>
      <c r="W45" s="7"/>
    </row>
    <row r="46" spans="1:23" s="4" customFormat="1">
      <c r="A46" s="13">
        <v>6</v>
      </c>
      <c r="B46" s="14" t="s">
        <v>53</v>
      </c>
      <c r="C46" s="14">
        <v>3</v>
      </c>
      <c r="D46" s="15" t="s">
        <v>56</v>
      </c>
      <c r="E46" s="15">
        <v>47942</v>
      </c>
      <c r="F46" s="15">
        <v>39770.5</v>
      </c>
      <c r="G46" s="15">
        <v>48289</v>
      </c>
      <c r="H46" s="15">
        <v>21123.5</v>
      </c>
      <c r="I46" s="15">
        <v>18557.5</v>
      </c>
      <c r="J46" s="15">
        <v>30856.5</v>
      </c>
      <c r="K46" s="15">
        <v>0.90948745910577977</v>
      </c>
      <c r="L46" s="15">
        <v>0.70438030227792503</v>
      </c>
      <c r="M46" s="15">
        <v>0.92392715869852726</v>
      </c>
      <c r="N46" s="15">
        <v>0.24037812145138304</v>
      </c>
      <c r="O46" s="15">
        <v>0.20031024503343534</v>
      </c>
      <c r="P46" s="15">
        <v>0.44374825725392431</v>
      </c>
      <c r="Q46" s="15">
        <v>0.84593164002741073</v>
      </c>
      <c r="R46" s="15">
        <v>0.29481220791291424</v>
      </c>
      <c r="S46" s="15">
        <v>2.8693914882835987</v>
      </c>
      <c r="T46" s="15">
        <v>5.9796583244914204E-3</v>
      </c>
      <c r="U46" s="15">
        <v>0.14516477881476494</v>
      </c>
      <c r="V46" s="15">
        <v>0.44275302180063347</v>
      </c>
      <c r="W46" s="15"/>
    </row>
    <row r="47" spans="1:23">
      <c r="A47" s="10">
        <v>6</v>
      </c>
      <c r="B47" s="11" t="s">
        <v>53</v>
      </c>
      <c r="C47" s="11">
        <v>4</v>
      </c>
      <c r="D47" s="7" t="s">
        <v>57</v>
      </c>
      <c r="E47" s="7">
        <v>28630</v>
      </c>
      <c r="F47" s="7">
        <v>14484</v>
      </c>
      <c r="G47" s="7">
        <v>14998.5</v>
      </c>
      <c r="H47" s="7">
        <v>15756.5</v>
      </c>
      <c r="I47" s="7">
        <v>13053.5</v>
      </c>
      <c r="J47" s="7">
        <v>27032.5</v>
      </c>
      <c r="K47" s="7">
        <v>0.44492911668484192</v>
      </c>
      <c r="L47" s="7">
        <v>9.8030007983078676E-2</v>
      </c>
      <c r="M47" s="7">
        <v>0.12704140560013882</v>
      </c>
      <c r="N47" s="7">
        <v>0.10316528645661341</v>
      </c>
      <c r="O47" s="7">
        <v>6.3337892303911555E-2</v>
      </c>
      <c r="P47" s="7">
        <v>0.34966457263765643</v>
      </c>
      <c r="Q47" s="7">
        <v>0.22333351008935312</v>
      </c>
      <c r="R47" s="7">
        <v>0.17205591713272714</v>
      </c>
      <c r="S47" s="7">
        <v>1.2980286514474797</v>
      </c>
      <c r="T47" s="7">
        <v>0.73751707433171032</v>
      </c>
      <c r="U47" s="7">
        <v>0.86173751810878341</v>
      </c>
      <c r="V47" s="7">
        <v>0.90143559595038281</v>
      </c>
      <c r="W47" s="7"/>
    </row>
    <row r="48" spans="1:23">
      <c r="A48" s="10">
        <v>6</v>
      </c>
      <c r="B48" s="11" t="s">
        <v>53</v>
      </c>
      <c r="C48" s="11">
        <v>5</v>
      </c>
      <c r="D48" s="7" t="s">
        <v>58</v>
      </c>
      <c r="E48" s="7">
        <v>12368</v>
      </c>
      <c r="F48" s="7">
        <v>11451.5</v>
      </c>
      <c r="G48" s="7">
        <v>11540.5</v>
      </c>
      <c r="H48" s="7">
        <v>13496</v>
      </c>
      <c r="I48" s="7">
        <v>11935.5</v>
      </c>
      <c r="J48" s="7">
        <v>21812.5</v>
      </c>
      <c r="K48" s="7">
        <v>5.3739816537301949E-2</v>
      </c>
      <c r="L48" s="7">
        <v>2.5313053582543935E-2</v>
      </c>
      <c r="M48" s="7">
        <v>4.4266111320562768E-2</v>
      </c>
      <c r="N48" s="7">
        <v>4.5373295864909145E-2</v>
      </c>
      <c r="O48" s="7">
        <v>3.551538315572704E-2</v>
      </c>
      <c r="P48" s="7">
        <v>0.22123443830268835</v>
      </c>
      <c r="Q48" s="7">
        <v>4.110632714680288E-2</v>
      </c>
      <c r="R48" s="7">
        <v>0.10070770577444151</v>
      </c>
      <c r="S48" s="7">
        <v>0.40817459628034947</v>
      </c>
      <c r="T48" s="7">
        <v>0.38319984614571001</v>
      </c>
      <c r="U48" s="7">
        <v>0.35212108833417843</v>
      </c>
      <c r="V48" s="7">
        <v>1.037612000680399</v>
      </c>
      <c r="W48" s="7"/>
    </row>
    <row r="49" spans="1:23">
      <c r="A49" s="10">
        <v>6</v>
      </c>
      <c r="B49" s="11" t="s">
        <v>53</v>
      </c>
      <c r="C49" s="11">
        <v>6</v>
      </c>
      <c r="D49" s="7" t="s">
        <v>59</v>
      </c>
      <c r="E49" s="7">
        <v>16571</v>
      </c>
      <c r="F49" s="7">
        <v>11890</v>
      </c>
      <c r="G49" s="7">
        <v>11661</v>
      </c>
      <c r="H49" s="7">
        <v>14253.5</v>
      </c>
      <c r="I49" s="7">
        <v>12450</v>
      </c>
      <c r="J49" s="7">
        <v>23968</v>
      </c>
      <c r="K49" s="7">
        <v>0.1548447623324139</v>
      </c>
      <c r="L49" s="7">
        <v>3.5827937178466274E-2</v>
      </c>
      <c r="M49" s="7">
        <v>4.7150559834353664E-2</v>
      </c>
      <c r="N49" s="7">
        <v>6.473955681302504E-2</v>
      </c>
      <c r="O49" s="7">
        <v>4.8319212276246658E-2</v>
      </c>
      <c r="P49" s="7">
        <v>0.27426722653238639</v>
      </c>
      <c r="Q49" s="7">
        <v>7.9274419781744612E-2</v>
      </c>
      <c r="R49" s="7">
        <v>0.12910866520721936</v>
      </c>
      <c r="S49" s="7">
        <v>0.61401316212594403</v>
      </c>
      <c r="T49" s="7">
        <v>0.57630254334874176</v>
      </c>
      <c r="U49" s="7">
        <v>0.82864362317109774</v>
      </c>
      <c r="V49" s="7">
        <v>0.97575804801957178</v>
      </c>
      <c r="W49" s="7"/>
    </row>
    <row r="50" spans="1:23">
      <c r="A50" s="10">
        <v>6</v>
      </c>
      <c r="B50" s="11" t="s">
        <v>53</v>
      </c>
      <c r="C50" s="11">
        <v>7</v>
      </c>
      <c r="D50" s="7" t="s">
        <v>60</v>
      </c>
      <c r="E50" s="7">
        <v>22787</v>
      </c>
      <c r="F50" s="7">
        <v>16202</v>
      </c>
      <c r="G50" s="7">
        <v>15492</v>
      </c>
      <c r="H50" s="7">
        <v>17692.5</v>
      </c>
      <c r="I50" s="7">
        <v>15368</v>
      </c>
      <c r="J50" s="7">
        <v>33379</v>
      </c>
      <c r="K50" s="7">
        <v>0.30437327602796843</v>
      </c>
      <c r="L50" s="7">
        <v>0.13922629080587132</v>
      </c>
      <c r="M50" s="7">
        <v>0.13885447897404596</v>
      </c>
      <c r="N50" s="7">
        <v>0.15266110321641851</v>
      </c>
      <c r="O50" s="7">
        <v>0.12093645887231323</v>
      </c>
      <c r="P50" s="7">
        <v>0.50581052044548691</v>
      </c>
      <c r="Q50" s="7">
        <v>0.19415134860262859</v>
      </c>
      <c r="R50" s="7">
        <v>0.25980269417807289</v>
      </c>
      <c r="S50" s="7">
        <v>0.74730306095114696</v>
      </c>
      <c r="T50" s="7">
        <v>0.65241694875202993</v>
      </c>
      <c r="U50" s="7">
        <v>0.49165339784811118</v>
      </c>
      <c r="V50" s="7">
        <v>0.8223113975482087</v>
      </c>
      <c r="W50" s="7"/>
    </row>
    <row r="51" spans="1:23">
      <c r="A51" s="10">
        <v>6</v>
      </c>
      <c r="B51" s="11" t="s">
        <v>53</v>
      </c>
      <c r="C51" s="11">
        <v>8</v>
      </c>
      <c r="D51" s="7" t="s">
        <v>61</v>
      </c>
      <c r="E51" s="7">
        <v>23556.5</v>
      </c>
      <c r="F51" s="7">
        <v>16638.5</v>
      </c>
      <c r="G51" s="7">
        <v>16472.5</v>
      </c>
      <c r="H51" s="7">
        <v>18465</v>
      </c>
      <c r="I51" s="7">
        <v>15866.5</v>
      </c>
      <c r="J51" s="7">
        <v>32959.5</v>
      </c>
      <c r="K51" s="7">
        <v>0.32288392456219128</v>
      </c>
      <c r="L51" s="7">
        <v>0.14969321598174384</v>
      </c>
      <c r="M51" s="7">
        <v>0.16232503306343993</v>
      </c>
      <c r="N51" s="7">
        <v>0.17241085448033869</v>
      </c>
      <c r="O51" s="7">
        <v>0.13334211254885167</v>
      </c>
      <c r="P51" s="7">
        <v>0.49548936309806946</v>
      </c>
      <c r="Q51" s="7">
        <v>0.21163405786912501</v>
      </c>
      <c r="R51" s="7">
        <v>0.26708077670908659</v>
      </c>
      <c r="S51" s="7">
        <v>0.79239719337660897</v>
      </c>
      <c r="T51" s="7">
        <v>0.68627356730258349</v>
      </c>
      <c r="U51" s="7">
        <v>0.45622150514468185</v>
      </c>
      <c r="V51" s="7">
        <v>0.74423121267527204</v>
      </c>
      <c r="W51" s="7"/>
    </row>
    <row r="52" spans="1:23">
      <c r="A52" s="10">
        <v>6</v>
      </c>
      <c r="B52" s="11" t="s">
        <v>53</v>
      </c>
      <c r="C52" s="11">
        <v>9</v>
      </c>
      <c r="D52" s="7" t="s">
        <v>62</v>
      </c>
      <c r="E52" s="7">
        <v>19829</v>
      </c>
      <c r="F52" s="7">
        <v>11653.5</v>
      </c>
      <c r="G52" s="7">
        <v>11494</v>
      </c>
      <c r="H52" s="7">
        <v>14447</v>
      </c>
      <c r="I52" s="7">
        <v>13152</v>
      </c>
      <c r="J52" s="7">
        <v>26934.5</v>
      </c>
      <c r="K52" s="7">
        <v>0.23321733273462059</v>
      </c>
      <c r="L52" s="7">
        <v>3.0156854007575434E-2</v>
      </c>
      <c r="M52" s="7">
        <v>4.3153025379556322E-2</v>
      </c>
      <c r="N52" s="7">
        <v>6.968658188690019E-2</v>
      </c>
      <c r="O52" s="7">
        <v>6.5789159880920656E-2</v>
      </c>
      <c r="P52" s="7">
        <v>0.34725343218462451</v>
      </c>
      <c r="Q52" s="7">
        <v>0.10217573737391746</v>
      </c>
      <c r="R52" s="7">
        <v>0.16090972465081513</v>
      </c>
      <c r="S52" s="7">
        <v>0.63498795735090374</v>
      </c>
      <c r="T52" s="7">
        <v>0.63348587980000537</v>
      </c>
      <c r="U52" s="7">
        <v>1.1125071270807094</v>
      </c>
      <c r="V52" s="7">
        <v>1.0029856817434228</v>
      </c>
      <c r="W52" s="7"/>
    </row>
    <row r="53" spans="1:23">
      <c r="A53" s="10">
        <v>6</v>
      </c>
      <c r="B53" s="11" t="s">
        <v>53</v>
      </c>
      <c r="C53" s="11">
        <v>10</v>
      </c>
      <c r="D53" s="7" t="s">
        <v>63</v>
      </c>
      <c r="E53" s="7">
        <v>15300</v>
      </c>
      <c r="F53" s="7">
        <v>10568.5</v>
      </c>
      <c r="G53" s="7">
        <v>9957.5</v>
      </c>
      <c r="H53" s="7">
        <v>12783.5</v>
      </c>
      <c r="I53" s="7">
        <v>11218</v>
      </c>
      <c r="J53" s="7">
        <v>21480</v>
      </c>
      <c r="K53" s="7">
        <v>0.12427031881454872</v>
      </c>
      <c r="L53" s="7">
        <v>4.139411130549814E-3</v>
      </c>
      <c r="M53" s="7">
        <v>6.373314662214323E-3</v>
      </c>
      <c r="N53" s="7">
        <v>2.715750586420608E-2</v>
      </c>
      <c r="O53" s="7">
        <v>1.7659703089696277E-2</v>
      </c>
      <c r="P53" s="7">
        <v>0.21305378319418702</v>
      </c>
      <c r="Q53" s="7">
        <v>4.4927681535770952E-2</v>
      </c>
      <c r="R53" s="7">
        <v>8.5956997382696465E-2</v>
      </c>
      <c r="S53" s="7">
        <v>0.52267625561354358</v>
      </c>
      <c r="T53" s="7">
        <v>0.61327954076537328</v>
      </c>
      <c r="U53" s="7">
        <v>1.529609692203705</v>
      </c>
      <c r="V53" s="7">
        <v>1.2817041783316923</v>
      </c>
      <c r="W53" s="7"/>
    </row>
    <row r="54" spans="1:23">
      <c r="A54" s="10">
        <v>6</v>
      </c>
      <c r="B54" s="11" t="s">
        <v>53</v>
      </c>
      <c r="C54" s="11">
        <v>11</v>
      </c>
      <c r="D54" s="7" t="s">
        <v>64</v>
      </c>
      <c r="E54" s="7">
        <v>15651.5</v>
      </c>
      <c r="F54" s="7">
        <v>10702.5</v>
      </c>
      <c r="G54" s="7">
        <v>14925</v>
      </c>
      <c r="H54" s="7">
        <v>13247</v>
      </c>
      <c r="I54" s="7">
        <v>12210.5</v>
      </c>
      <c r="J54" s="7">
        <v>28421</v>
      </c>
      <c r="K54" s="7">
        <v>0.13272580024376163</v>
      </c>
      <c r="L54" s="7">
        <v>7.35262527388754E-3</v>
      </c>
      <c r="M54" s="7">
        <v>0.12528201169338671</v>
      </c>
      <c r="N54" s="7">
        <v>3.9007356622558179E-2</v>
      </c>
      <c r="O54" s="7">
        <v>4.2359023599153466E-2</v>
      </c>
      <c r="P54" s="7">
        <v>0.38382649630127774</v>
      </c>
      <c r="Q54" s="7">
        <v>8.8453479070345287E-2</v>
      </c>
      <c r="R54" s="7">
        <v>0.15506429217432979</v>
      </c>
      <c r="S54" s="7">
        <v>0.5704309988459636</v>
      </c>
      <c r="T54" s="7">
        <v>0.61234789816459445</v>
      </c>
      <c r="U54" s="7">
        <v>0.79515182491620273</v>
      </c>
      <c r="V54" s="7">
        <v>1.2776698308973933</v>
      </c>
      <c r="W54" s="7"/>
    </row>
    <row r="55" spans="1:23">
      <c r="A55" s="10">
        <v>6</v>
      </c>
      <c r="B55" s="11" t="s">
        <v>53</v>
      </c>
      <c r="C55" s="11">
        <v>12</v>
      </c>
      <c r="D55" s="7" t="s">
        <v>65</v>
      </c>
      <c r="E55" s="7">
        <v>17263.5</v>
      </c>
      <c r="F55" s="7">
        <v>13023.5</v>
      </c>
      <c r="G55" s="7">
        <v>12832</v>
      </c>
      <c r="H55" s="7">
        <v>13792.5</v>
      </c>
      <c r="I55" s="7">
        <v>12984</v>
      </c>
      <c r="J55" s="7">
        <v>28032.5</v>
      </c>
      <c r="K55" s="7">
        <v>0.17150314324202964</v>
      </c>
      <c r="L55" s="7">
        <v>6.3008371741699945E-2</v>
      </c>
      <c r="M55" s="7">
        <v>7.5181175682064352E-2</v>
      </c>
      <c r="N55" s="7">
        <v>5.2953621107306982E-2</v>
      </c>
      <c r="O55" s="7">
        <v>6.1608317719118337E-2</v>
      </c>
      <c r="P55" s="7">
        <v>0.37426804664818675</v>
      </c>
      <c r="Q55" s="7">
        <v>0.10323089688859798</v>
      </c>
      <c r="R55" s="7">
        <v>0.16294332849153736</v>
      </c>
      <c r="S55" s="7">
        <v>0.63353865324998182</v>
      </c>
      <c r="T55" s="7">
        <v>0.61952350299216707</v>
      </c>
      <c r="U55" s="7">
        <v>0.57577667409214472</v>
      </c>
      <c r="V55" s="7">
        <v>1.1234809622554112</v>
      </c>
      <c r="W55" s="7"/>
    </row>
    <row r="56" spans="1:23">
      <c r="A56" s="10">
        <v>6</v>
      </c>
      <c r="B56" s="11" t="s">
        <v>53</v>
      </c>
      <c r="C56" s="11">
        <v>13</v>
      </c>
      <c r="D56" s="7" t="s">
        <v>66</v>
      </c>
      <c r="E56" s="7">
        <v>28717.5</v>
      </c>
      <c r="F56" s="7">
        <v>31743</v>
      </c>
      <c r="G56" s="7">
        <v>29120.5</v>
      </c>
      <c r="H56" s="7">
        <v>22321.5</v>
      </c>
      <c r="I56" s="7">
        <v>23356</v>
      </c>
      <c r="J56" s="7">
        <v>31138</v>
      </c>
      <c r="K56" s="7">
        <v>0.44703396625825903</v>
      </c>
      <c r="L56" s="7">
        <v>0.51188719380297287</v>
      </c>
      <c r="M56" s="7">
        <v>0.465084409017193</v>
      </c>
      <c r="N56" s="7">
        <v>0.2710062146736178</v>
      </c>
      <c r="O56" s="7">
        <v>0.31972554927991426</v>
      </c>
      <c r="P56" s="7">
        <v>0.45067413518788857</v>
      </c>
      <c r="Q56" s="7">
        <v>0.47466852302614165</v>
      </c>
      <c r="R56" s="7">
        <v>0.34713529971380686</v>
      </c>
      <c r="S56" s="7">
        <v>1.3673876537980396</v>
      </c>
      <c r="T56" s="7">
        <v>8.8954508823163067E-2</v>
      </c>
      <c r="U56" s="7">
        <v>7.0516638817677266E-2</v>
      </c>
      <c r="V56" s="7">
        <v>0.26766862349462123</v>
      </c>
      <c r="W56" s="7"/>
    </row>
    <row r="57" spans="1:23">
      <c r="A57" s="10">
        <v>6</v>
      </c>
      <c r="B57" s="11" t="s">
        <v>53</v>
      </c>
      <c r="C57" s="11">
        <v>14</v>
      </c>
      <c r="D57" s="7" t="s">
        <v>67</v>
      </c>
      <c r="E57" s="7">
        <v>18541</v>
      </c>
      <c r="F57" s="7">
        <v>18157.5</v>
      </c>
      <c r="G57" s="7">
        <v>17027</v>
      </c>
      <c r="H57" s="7">
        <v>17201.5</v>
      </c>
      <c r="I57" s="7">
        <v>16810</v>
      </c>
      <c r="J57" s="7">
        <v>25211</v>
      </c>
      <c r="K57" s="7">
        <v>0.20223394701392008</v>
      </c>
      <c r="L57" s="7">
        <v>0.1861176360095797</v>
      </c>
      <c r="M57" s="7">
        <v>0.17559828369329097</v>
      </c>
      <c r="N57" s="7">
        <v>0.14010818687909191</v>
      </c>
      <c r="O57" s="7">
        <v>0.15682202076111651</v>
      </c>
      <c r="P57" s="7">
        <v>0.30484934472747555</v>
      </c>
      <c r="Q57" s="7">
        <v>0.18798328890559693</v>
      </c>
      <c r="R57" s="7">
        <v>0.2005931841225613</v>
      </c>
      <c r="S57" s="7">
        <v>0.93713697066965251</v>
      </c>
      <c r="T57" s="7">
        <v>0.82337375714120853</v>
      </c>
      <c r="U57" s="7">
        <v>7.1365286098343708E-2</v>
      </c>
      <c r="V57" s="7">
        <v>0.45203135262142219</v>
      </c>
      <c r="W57" s="7"/>
    </row>
    <row r="58" spans="1:23">
      <c r="A58" s="10">
        <v>6</v>
      </c>
      <c r="B58" s="11" t="s">
        <v>11</v>
      </c>
      <c r="C58" s="11">
        <v>1</v>
      </c>
      <c r="D58" s="7" t="s">
        <v>68</v>
      </c>
      <c r="E58" s="7">
        <v>16879.5</v>
      </c>
      <c r="F58" s="7">
        <v>16656.5</v>
      </c>
      <c r="G58" s="7">
        <v>15902.5</v>
      </c>
      <c r="H58" s="7">
        <v>14411</v>
      </c>
      <c r="I58" s="7">
        <v>12847</v>
      </c>
      <c r="J58" s="7">
        <v>34173</v>
      </c>
      <c r="K58" s="7">
        <v>0.16226586054269038</v>
      </c>
      <c r="L58" s="7">
        <v>0.15012484176219218</v>
      </c>
      <c r="M58" s="7">
        <v>0.14868075378658671</v>
      </c>
      <c r="N58" s="7">
        <v>6.8766205128969929E-2</v>
      </c>
      <c r="O58" s="7">
        <v>5.8198940480029535E-2</v>
      </c>
      <c r="P58" s="7">
        <v>0.52534567880984795</v>
      </c>
      <c r="Q58" s="7">
        <v>0.1536904853638231</v>
      </c>
      <c r="R58" s="7">
        <v>0.21743694147294912</v>
      </c>
      <c r="S58" s="7">
        <v>0.70682784775531537</v>
      </c>
      <c r="T58" s="7">
        <v>0.70023346592766167</v>
      </c>
      <c r="U58" s="7">
        <v>4.8548943644267935E-2</v>
      </c>
      <c r="V58" s="7">
        <v>1.2266044928758051</v>
      </c>
      <c r="W58" s="7"/>
    </row>
    <row r="59" spans="1:23">
      <c r="A59" s="10">
        <v>6</v>
      </c>
      <c r="B59" s="11" t="s">
        <v>11</v>
      </c>
      <c r="C59" s="11">
        <v>2</v>
      </c>
      <c r="D59" s="7" t="s">
        <v>69</v>
      </c>
      <c r="E59" s="7">
        <v>19256.5</v>
      </c>
      <c r="F59" s="7">
        <v>14401.5</v>
      </c>
      <c r="G59" s="7">
        <v>12323</v>
      </c>
      <c r="H59" s="7">
        <v>17425</v>
      </c>
      <c r="I59" s="7">
        <v>12547</v>
      </c>
      <c r="J59" s="7">
        <v>34385</v>
      </c>
      <c r="K59" s="7">
        <v>0.21944560266854835</v>
      </c>
      <c r="L59" s="7">
        <v>9.6051723156023727E-2</v>
      </c>
      <c r="M59" s="7">
        <v>6.299707366115509E-2</v>
      </c>
      <c r="N59" s="7">
        <v>0.1458221925845756</v>
      </c>
      <c r="O59" s="7">
        <v>5.0733150905382524E-2</v>
      </c>
      <c r="P59" s="7">
        <v>0.53056161530008039</v>
      </c>
      <c r="Q59" s="7">
        <v>0.12616479982857573</v>
      </c>
      <c r="R59" s="7">
        <v>0.24237231959667951</v>
      </c>
      <c r="S59" s="7">
        <v>0.52054128969232416</v>
      </c>
      <c r="T59" s="7">
        <v>0.49305767506284243</v>
      </c>
      <c r="U59" s="7">
        <v>0.65356469568519482</v>
      </c>
      <c r="V59" s="7">
        <v>1.0482528690011932</v>
      </c>
      <c r="W59" s="7"/>
    </row>
    <row r="60" spans="1:23">
      <c r="A60" s="10">
        <v>6</v>
      </c>
      <c r="B60" s="11" t="s">
        <v>11</v>
      </c>
      <c r="C60" s="11">
        <v>3</v>
      </c>
      <c r="D60" s="7" t="s">
        <v>70</v>
      </c>
      <c r="E60" s="7">
        <v>18861.5</v>
      </c>
      <c r="F60" s="7">
        <v>13978.5</v>
      </c>
      <c r="G60" s="7">
        <v>12042.5</v>
      </c>
      <c r="H60" s="7">
        <v>15761.5</v>
      </c>
      <c r="I60" s="7">
        <v>12354.5</v>
      </c>
      <c r="J60" s="7">
        <v>33727</v>
      </c>
      <c r="K60" s="7">
        <v>0.20994371030855091</v>
      </c>
      <c r="L60" s="7">
        <v>8.5908517315487473E-2</v>
      </c>
      <c r="M60" s="7">
        <v>5.6282652017019444E-2</v>
      </c>
      <c r="N60" s="7">
        <v>0.10329311656188149</v>
      </c>
      <c r="O60" s="7">
        <v>4.5942602594984026E-2</v>
      </c>
      <c r="P60" s="7">
        <v>0.51437252940115152</v>
      </c>
      <c r="Q60" s="7">
        <v>0.11737829321368594</v>
      </c>
      <c r="R60" s="7">
        <v>0.22120274951933902</v>
      </c>
      <c r="S60" s="7">
        <v>0.5306366827209078</v>
      </c>
      <c r="T60" s="7">
        <v>0.53925618144279286</v>
      </c>
      <c r="U60" s="7">
        <v>0.69451600634367294</v>
      </c>
      <c r="V60" s="7">
        <v>1.1550791033456631</v>
      </c>
      <c r="W60" s="7"/>
    </row>
    <row r="61" spans="1:23">
      <c r="A61" s="10">
        <v>6</v>
      </c>
      <c r="B61" s="11" t="s">
        <v>11</v>
      </c>
      <c r="C61" s="11">
        <v>4</v>
      </c>
      <c r="D61" s="7" t="s">
        <v>71</v>
      </c>
      <c r="E61" s="7">
        <v>21006</v>
      </c>
      <c r="F61" s="7">
        <v>15486</v>
      </c>
      <c r="G61" s="7">
        <v>12240</v>
      </c>
      <c r="H61" s="7">
        <v>16932</v>
      </c>
      <c r="I61" s="7">
        <v>12794</v>
      </c>
      <c r="J61" s="7">
        <v>35692.5</v>
      </c>
      <c r="K61" s="7">
        <v>0.2615305664250433</v>
      </c>
      <c r="L61" s="7">
        <v>0.1220571764280369</v>
      </c>
      <c r="M61" s="7">
        <v>6.1010275099788756E-2</v>
      </c>
      <c r="N61" s="7">
        <v>0.13321814420514175</v>
      </c>
      <c r="O61" s="7">
        <v>5.6879984321841895E-2</v>
      </c>
      <c r="P61" s="7">
        <v>0.56273065756884877</v>
      </c>
      <c r="Q61" s="7">
        <v>0.14819933931762297</v>
      </c>
      <c r="R61" s="7">
        <v>0.25094292869861085</v>
      </c>
      <c r="S61" s="7">
        <v>0.5905698960563831</v>
      </c>
      <c r="T61" s="7">
        <v>0.57443229046430533</v>
      </c>
      <c r="U61" s="7">
        <v>0.69355581796533228</v>
      </c>
      <c r="V61" s="7">
        <v>1.0867033154049048</v>
      </c>
      <c r="W61" s="7"/>
    </row>
    <row r="62" spans="1:23">
      <c r="A62" s="10">
        <v>6</v>
      </c>
      <c r="B62" s="11" t="s">
        <v>11</v>
      </c>
      <c r="C62" s="11">
        <v>5</v>
      </c>
      <c r="D62" s="7" t="s">
        <v>72</v>
      </c>
      <c r="E62" s="7">
        <v>22751.5</v>
      </c>
      <c r="F62" s="7">
        <v>14486</v>
      </c>
      <c r="G62" s="7">
        <v>12248.5</v>
      </c>
      <c r="H62" s="7">
        <v>15382</v>
      </c>
      <c r="I62" s="7">
        <v>12253.5</v>
      </c>
      <c r="J62" s="7">
        <v>32415</v>
      </c>
      <c r="K62" s="7">
        <v>0.30351930848675351</v>
      </c>
      <c r="L62" s="7">
        <v>9.8077966403128491E-2</v>
      </c>
      <c r="M62" s="7">
        <v>6.1213742422338319E-2</v>
      </c>
      <c r="N62" s="7">
        <v>9.3590811572033333E-2</v>
      </c>
      <c r="O62" s="7">
        <v>4.3429120104852871E-2</v>
      </c>
      <c r="P62" s="7">
        <v>0.48209277149933571</v>
      </c>
      <c r="Q62" s="7">
        <v>0.15427033910407342</v>
      </c>
      <c r="R62" s="7">
        <v>0.20637090105874065</v>
      </c>
      <c r="S62" s="7">
        <v>0.74753920398962881</v>
      </c>
      <c r="T62" s="7">
        <v>0.75782506871741673</v>
      </c>
      <c r="U62" s="7">
        <v>0.84631326997576328</v>
      </c>
      <c r="V62" s="7">
        <v>1.1634185448589098</v>
      </c>
      <c r="W62" s="7"/>
    </row>
    <row r="63" spans="1:23">
      <c r="A63" s="10">
        <v>6</v>
      </c>
      <c r="B63" s="11" t="s">
        <v>11</v>
      </c>
      <c r="C63" s="11">
        <v>6</v>
      </c>
      <c r="D63" s="7" t="s">
        <v>73</v>
      </c>
      <c r="E63" s="7">
        <v>15168.5</v>
      </c>
      <c r="F63" s="7">
        <v>13612</v>
      </c>
      <c r="G63" s="7">
        <v>13403</v>
      </c>
      <c r="H63" s="7">
        <v>15667</v>
      </c>
      <c r="I63" s="7">
        <v>12822.5</v>
      </c>
      <c r="J63" s="7">
        <v>38080</v>
      </c>
      <c r="K63" s="7">
        <v>0.12110703059849895</v>
      </c>
      <c r="L63" s="7">
        <v>7.7120136841358544E-2</v>
      </c>
      <c r="M63" s="7">
        <v>8.884939229098221E-2</v>
      </c>
      <c r="N63" s="7">
        <v>0.10087712757231457</v>
      </c>
      <c r="O63" s="7">
        <v>5.7589234331433363E-2</v>
      </c>
      <c r="P63" s="7">
        <v>0.62147145176898977</v>
      </c>
      <c r="Q63" s="7">
        <v>9.5692186576946558E-2</v>
      </c>
      <c r="R63" s="7">
        <v>0.25997927122424591</v>
      </c>
      <c r="S63" s="7">
        <v>0.36807621671655111</v>
      </c>
      <c r="T63" s="7">
        <v>0.41693117039032773</v>
      </c>
      <c r="U63" s="7">
        <v>0.23803229628097125</v>
      </c>
      <c r="V63" s="7">
        <v>1.2070528190668213</v>
      </c>
      <c r="W63" s="7"/>
    </row>
    <row r="64" spans="1:23">
      <c r="A64" s="10">
        <v>6</v>
      </c>
      <c r="B64" s="11" t="s">
        <v>11</v>
      </c>
      <c r="C64" s="11">
        <v>7</v>
      </c>
      <c r="D64" s="7" t="s">
        <v>74</v>
      </c>
      <c r="E64" s="7">
        <v>21333.5</v>
      </c>
      <c r="F64" s="7">
        <v>14460.5</v>
      </c>
      <c r="G64" s="7">
        <v>12367.5</v>
      </c>
      <c r="H64" s="7">
        <v>16796.5</v>
      </c>
      <c r="I64" s="7">
        <v>13058.5</v>
      </c>
      <c r="J64" s="7">
        <v>31428</v>
      </c>
      <c r="K64" s="7">
        <v>0.26940871768554753</v>
      </c>
      <c r="L64" s="7">
        <v>9.7466496547493328E-2</v>
      </c>
      <c r="M64" s="7">
        <v>6.4062284938032232E-2</v>
      </c>
      <c r="N64" s="7">
        <v>0.12975394835237647</v>
      </c>
      <c r="O64" s="7">
        <v>6.3462322130155679E-2</v>
      </c>
      <c r="P64" s="7">
        <v>0.45780914265094236</v>
      </c>
      <c r="Q64" s="7">
        <v>0.14364583305702436</v>
      </c>
      <c r="R64" s="7">
        <v>0.2170084710444915</v>
      </c>
      <c r="S64" s="7">
        <v>0.66193652425473204</v>
      </c>
      <c r="T64" s="7">
        <v>0.62195365359806742</v>
      </c>
      <c r="U64" s="7">
        <v>0.76707451534775217</v>
      </c>
      <c r="V64" s="7">
        <v>0.97303671788189572</v>
      </c>
      <c r="W64" s="7"/>
    </row>
    <row r="65" spans="1:23">
      <c r="A65" s="10">
        <v>6</v>
      </c>
      <c r="B65" s="11" t="s">
        <v>11</v>
      </c>
      <c r="C65" s="11">
        <v>8</v>
      </c>
      <c r="D65" s="7" t="s">
        <v>75</v>
      </c>
      <c r="E65" s="7">
        <v>19110.5</v>
      </c>
      <c r="F65" s="7">
        <v>14630.5</v>
      </c>
      <c r="G65" s="7">
        <v>13287</v>
      </c>
      <c r="H65" s="7">
        <v>18128</v>
      </c>
      <c r="I65" s="7">
        <v>15676.5</v>
      </c>
      <c r="J65" s="7">
        <v>31316.5</v>
      </c>
      <c r="K65" s="7">
        <v>0.21593351080890372</v>
      </c>
      <c r="L65" s="7">
        <v>0.10154296225172776</v>
      </c>
      <c r="M65" s="7">
        <v>8.6072661771482262E-2</v>
      </c>
      <c r="N65" s="7">
        <v>0.16379510538526929</v>
      </c>
      <c r="O65" s="7">
        <v>0.12861377915157524</v>
      </c>
      <c r="P65" s="7">
        <v>0.4550658552987682</v>
      </c>
      <c r="Q65" s="7">
        <v>0.13451637827737126</v>
      </c>
      <c r="R65" s="7">
        <v>0.24915824661187091</v>
      </c>
      <c r="S65" s="7">
        <v>0.53988330752269131</v>
      </c>
      <c r="T65" s="7">
        <v>0.36106553857828577</v>
      </c>
      <c r="U65" s="7">
        <v>0.52731366511309918</v>
      </c>
      <c r="V65" s="7">
        <v>0.71916842236385115</v>
      </c>
      <c r="W65" s="7"/>
    </row>
    <row r="66" spans="1:23">
      <c r="A66" s="10">
        <v>6</v>
      </c>
      <c r="B66" s="11" t="s">
        <v>11</v>
      </c>
      <c r="C66" s="11">
        <v>9</v>
      </c>
      <c r="D66" s="7" t="s">
        <v>76</v>
      </c>
      <c r="E66" s="7">
        <v>21773.5</v>
      </c>
      <c r="F66" s="7">
        <v>14717.5</v>
      </c>
      <c r="G66" s="7">
        <v>14623</v>
      </c>
      <c r="H66" s="7">
        <v>15984.5</v>
      </c>
      <c r="I66" s="7">
        <v>14195</v>
      </c>
      <c r="J66" s="7">
        <v>33514.5</v>
      </c>
      <c r="K66" s="7">
        <v>0.27999310411187378</v>
      </c>
      <c r="L66" s="7">
        <v>0.10362915352389479</v>
      </c>
      <c r="M66" s="7">
        <v>0.11805293740986099</v>
      </c>
      <c r="N66" s="7">
        <v>0.10899433925683838</v>
      </c>
      <c r="O66" s="7">
        <v>9.1745221635443422E-2</v>
      </c>
      <c r="P66" s="7">
        <v>0.5091442911739138</v>
      </c>
      <c r="Q66" s="7">
        <v>0.16722506501520984</v>
      </c>
      <c r="R66" s="7">
        <v>0.23662795068873188</v>
      </c>
      <c r="S66" s="7">
        <v>0.70670038990948769</v>
      </c>
      <c r="T66" s="7">
        <v>0.66270989104477773</v>
      </c>
      <c r="U66" s="7">
        <v>0.5855935091586123</v>
      </c>
      <c r="V66" s="7">
        <v>0.99803766891835444</v>
      </c>
      <c r="W66" s="7"/>
    </row>
    <row r="67" spans="1:23">
      <c r="A67" s="10">
        <v>7</v>
      </c>
      <c r="B67" s="11" t="s">
        <v>4</v>
      </c>
      <c r="C67" s="11" t="s">
        <v>5</v>
      </c>
      <c r="D67" s="7" t="s">
        <v>6</v>
      </c>
      <c r="E67" s="7">
        <v>50484.5</v>
      </c>
      <c r="F67" s="7">
        <v>52656</v>
      </c>
      <c r="G67" s="7">
        <v>52049.5</v>
      </c>
      <c r="H67" s="7">
        <v>51837.5</v>
      </c>
      <c r="I67" s="7">
        <v>53693</v>
      </c>
      <c r="J67" s="7">
        <v>51871.5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1</v>
      </c>
      <c r="R67" s="7">
        <v>1</v>
      </c>
      <c r="S67" s="7">
        <v>1</v>
      </c>
      <c r="T67" s="7" t="s">
        <v>7</v>
      </c>
      <c r="U67" s="7">
        <v>0</v>
      </c>
      <c r="V67" s="7">
        <v>0</v>
      </c>
      <c r="W67" s="7"/>
    </row>
    <row r="68" spans="1:23">
      <c r="A68" s="10">
        <v>7</v>
      </c>
      <c r="B68" s="11" t="s">
        <v>8</v>
      </c>
      <c r="C68" s="11" t="s">
        <v>9</v>
      </c>
      <c r="D68" s="7" t="s">
        <v>10</v>
      </c>
      <c r="E68" s="7">
        <v>10592</v>
      </c>
      <c r="F68" s="7">
        <v>10995.75</v>
      </c>
      <c r="G68" s="7">
        <v>10559.5</v>
      </c>
      <c r="H68" s="7">
        <v>13186.25</v>
      </c>
      <c r="I68" s="7">
        <v>12453.25</v>
      </c>
      <c r="J68" s="7">
        <v>10525.5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 t="s">
        <v>7</v>
      </c>
      <c r="T68" s="7" t="s">
        <v>7</v>
      </c>
      <c r="U68" s="7" t="s">
        <v>7</v>
      </c>
      <c r="V68" s="7" t="s">
        <v>7</v>
      </c>
      <c r="W68" s="7"/>
    </row>
    <row r="69" spans="1:23">
      <c r="A69" s="10">
        <v>7</v>
      </c>
      <c r="B69" s="11" t="s">
        <v>11</v>
      </c>
      <c r="C69" s="11">
        <v>13</v>
      </c>
      <c r="D69" s="7" t="s">
        <v>12</v>
      </c>
      <c r="E69" s="7">
        <v>11207.5</v>
      </c>
      <c r="F69" s="7">
        <v>12173</v>
      </c>
      <c r="G69" s="7">
        <v>11177</v>
      </c>
      <c r="H69" s="7">
        <v>13524.5</v>
      </c>
      <c r="I69" s="7">
        <v>12291.5</v>
      </c>
      <c r="J69" s="7">
        <v>9951.5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 t="s">
        <v>7</v>
      </c>
      <c r="T69" s="7" t="s">
        <v>7</v>
      </c>
      <c r="U69" s="7" t="s">
        <v>7</v>
      </c>
      <c r="V69" s="7" t="s">
        <v>7</v>
      </c>
      <c r="W69" s="7"/>
    </row>
    <row r="70" spans="1:23">
      <c r="A70" s="10">
        <v>7</v>
      </c>
      <c r="B70" s="11" t="s">
        <v>4</v>
      </c>
      <c r="C70" s="11" t="s">
        <v>13</v>
      </c>
      <c r="D70" s="12" t="s">
        <v>14</v>
      </c>
      <c r="E70" s="7">
        <v>10262.875</v>
      </c>
      <c r="F70" s="7">
        <v>10681.875</v>
      </c>
      <c r="G70" s="7">
        <v>9901.75</v>
      </c>
      <c r="H70" s="7">
        <v>12298</v>
      </c>
      <c r="I70" s="7">
        <v>11395.25</v>
      </c>
      <c r="J70" s="7">
        <v>9904.625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 t="s">
        <v>7</v>
      </c>
      <c r="T70" s="7" t="s">
        <v>7</v>
      </c>
      <c r="U70" s="7" t="s">
        <v>7</v>
      </c>
      <c r="V70" s="7" t="s">
        <v>7</v>
      </c>
      <c r="W70" s="7"/>
    </row>
    <row r="71" spans="1:23">
      <c r="A71" s="10">
        <v>7</v>
      </c>
      <c r="B71" s="11" t="s">
        <v>8</v>
      </c>
      <c r="C71" s="11">
        <v>6</v>
      </c>
      <c r="D71" s="7" t="s">
        <v>77</v>
      </c>
      <c r="E71" s="7">
        <v>20063.5</v>
      </c>
      <c r="F71" s="7">
        <v>22663.5</v>
      </c>
      <c r="G71" s="7">
        <v>20746</v>
      </c>
      <c r="H71" s="7">
        <v>17610</v>
      </c>
      <c r="I71" s="7">
        <v>16715.5</v>
      </c>
      <c r="J71" s="7">
        <v>20091</v>
      </c>
      <c r="K71" s="7">
        <v>0.24366556547628296</v>
      </c>
      <c r="L71" s="7">
        <v>0.28545264493303912</v>
      </c>
      <c r="M71" s="7">
        <v>0.25729131448297954</v>
      </c>
      <c r="N71" s="7">
        <v>0.1343466659922356</v>
      </c>
      <c r="O71" s="7">
        <v>0.1257809221530696</v>
      </c>
      <c r="P71" s="7">
        <v>0.24272417233830254</v>
      </c>
      <c r="Q71" s="7">
        <v>0.26213650829743385</v>
      </c>
      <c r="R71" s="7">
        <v>0.16761725349453593</v>
      </c>
      <c r="S71" s="7">
        <v>1.5638993172381213</v>
      </c>
      <c r="T71" s="7">
        <v>7.5400448880081919E-2</v>
      </c>
      <c r="U71" s="7">
        <v>8.1296281424317177E-2</v>
      </c>
      <c r="V71" s="7">
        <v>0.38889403842153425</v>
      </c>
      <c r="W71" s="7"/>
    </row>
    <row r="72" spans="1:23">
      <c r="A72" s="10">
        <v>7</v>
      </c>
      <c r="B72" s="11" t="s">
        <v>8</v>
      </c>
      <c r="C72" s="11">
        <v>7</v>
      </c>
      <c r="D72" s="7" t="s">
        <v>78</v>
      </c>
      <c r="E72" s="7">
        <v>27066.5</v>
      </c>
      <c r="F72" s="7">
        <v>31020</v>
      </c>
      <c r="G72" s="7">
        <v>37859.5</v>
      </c>
      <c r="H72" s="7">
        <v>24543</v>
      </c>
      <c r="I72" s="7">
        <v>24077.5</v>
      </c>
      <c r="J72" s="7">
        <v>28785</v>
      </c>
      <c r="K72" s="7">
        <v>0.41777588548448752</v>
      </c>
      <c r="L72" s="7">
        <v>0.48453958242131312</v>
      </c>
      <c r="M72" s="7">
        <v>0.66332722387316045</v>
      </c>
      <c r="N72" s="7">
        <v>0.3096903096903097</v>
      </c>
      <c r="O72" s="7">
        <v>0.29983273341962635</v>
      </c>
      <c r="P72" s="7">
        <v>0.44988756012926862</v>
      </c>
      <c r="Q72" s="7">
        <v>0.5218808972596537</v>
      </c>
      <c r="R72" s="7">
        <v>0.35313686774640157</v>
      </c>
      <c r="S72" s="7">
        <v>1.477843139375729</v>
      </c>
      <c r="T72" s="7">
        <v>0.12722181575386299</v>
      </c>
      <c r="U72" s="7">
        <v>0.24327996246636333</v>
      </c>
      <c r="V72" s="7">
        <v>0.23767951105099949</v>
      </c>
      <c r="W72" s="7"/>
    </row>
    <row r="73" spans="1:23">
      <c r="A73" s="10">
        <v>7</v>
      </c>
      <c r="B73" s="11" t="s">
        <v>8</v>
      </c>
      <c r="C73" s="11">
        <v>8</v>
      </c>
      <c r="D73" s="7" t="s">
        <v>79</v>
      </c>
      <c r="E73" s="7">
        <v>32764.5</v>
      </c>
      <c r="F73" s="7">
        <v>36941.5</v>
      </c>
      <c r="G73" s="7">
        <v>43309</v>
      </c>
      <c r="H73" s="7">
        <v>31658</v>
      </c>
      <c r="I73" s="7">
        <v>32581.5</v>
      </c>
      <c r="J73" s="7">
        <v>32732</v>
      </c>
      <c r="K73" s="7">
        <v>0.55944097236250401</v>
      </c>
      <c r="L73" s="7">
        <v>0.62561458994082664</v>
      </c>
      <c r="M73" s="7">
        <v>0.79262238197768564</v>
      </c>
      <c r="N73" s="7">
        <v>0.48963694533314789</v>
      </c>
      <c r="O73" s="7">
        <v>0.50088361674084314</v>
      </c>
      <c r="P73" s="7">
        <v>0.54393792723427703</v>
      </c>
      <c r="Q73" s="7">
        <v>0.6592259814270055</v>
      </c>
      <c r="R73" s="7">
        <v>0.51148616310275596</v>
      </c>
      <c r="S73" s="7">
        <v>1.2888442131611859</v>
      </c>
      <c r="T73" s="7">
        <v>0.10706809692546386</v>
      </c>
      <c r="U73" s="7">
        <v>0.18228864095395736</v>
      </c>
      <c r="V73" s="7">
        <v>5.6034980947732974E-2</v>
      </c>
      <c r="W73" s="7"/>
    </row>
    <row r="74" spans="1:23">
      <c r="A74" s="10">
        <v>7</v>
      </c>
      <c r="B74" s="11" t="s">
        <v>8</v>
      </c>
      <c r="C74" s="11">
        <v>9</v>
      </c>
      <c r="D74" s="7" t="s">
        <v>80</v>
      </c>
      <c r="E74" s="7">
        <v>26145.5</v>
      </c>
      <c r="F74" s="7">
        <v>30922</v>
      </c>
      <c r="G74" s="7">
        <v>27481</v>
      </c>
      <c r="H74" s="7">
        <v>46745.5</v>
      </c>
      <c r="I74" s="7">
        <v>46527</v>
      </c>
      <c r="J74" s="7">
        <v>45680.5</v>
      </c>
      <c r="K74" s="7">
        <v>0.39487775543628584</v>
      </c>
      <c r="L74" s="7">
        <v>0.48220481070183119</v>
      </c>
      <c r="M74" s="7">
        <v>0.41708632133387902</v>
      </c>
      <c r="N74" s="7">
        <v>0.87121739020473199</v>
      </c>
      <c r="O74" s="7">
        <v>0.83058200495298218</v>
      </c>
      <c r="P74" s="7">
        <v>0.85247888960042895</v>
      </c>
      <c r="Q74" s="7">
        <v>0.43138962915733198</v>
      </c>
      <c r="R74" s="7">
        <v>0.85142609491938115</v>
      </c>
      <c r="S74" s="7">
        <v>0.50666714554735237</v>
      </c>
      <c r="T74" s="7">
        <v>1.2705808578552819E-4</v>
      </c>
      <c r="U74" s="7">
        <v>0.10521019056749399</v>
      </c>
      <c r="V74" s="7">
        <v>2.3887146009778953E-2</v>
      </c>
      <c r="W74" s="7"/>
    </row>
    <row r="75" spans="1:23">
      <c r="A75" s="10">
        <v>7</v>
      </c>
      <c r="B75" s="11" t="s">
        <v>8</v>
      </c>
      <c r="C75" s="11">
        <v>10</v>
      </c>
      <c r="D75" s="7" t="s">
        <v>81</v>
      </c>
      <c r="E75" s="7">
        <v>32702</v>
      </c>
      <c r="F75" s="7">
        <v>37491.5</v>
      </c>
      <c r="G75" s="7">
        <v>32858</v>
      </c>
      <c r="H75" s="7">
        <v>31156</v>
      </c>
      <c r="I75" s="7">
        <v>34982.5</v>
      </c>
      <c r="J75" s="7">
        <v>37955.5</v>
      </c>
      <c r="K75" s="7">
        <v>0.55788708188692027</v>
      </c>
      <c r="L75" s="7">
        <v>0.63871790061138856</v>
      </c>
      <c r="M75" s="7">
        <v>0.5446613401664383</v>
      </c>
      <c r="N75" s="7">
        <v>0.47694078073824908</v>
      </c>
      <c r="O75" s="7">
        <v>0.55764786543019429</v>
      </c>
      <c r="P75" s="7">
        <v>0.66840514095938763</v>
      </c>
      <c r="Q75" s="7">
        <v>0.58042210755491563</v>
      </c>
      <c r="R75" s="7">
        <v>0.56766459570927708</v>
      </c>
      <c r="S75" s="7">
        <v>1.022473678897833</v>
      </c>
      <c r="T75" s="7">
        <v>0.84894276572702132</v>
      </c>
      <c r="U75" s="7">
        <v>8.7723898240838649E-2</v>
      </c>
      <c r="V75" s="7">
        <v>0.16933310084042702</v>
      </c>
      <c r="W75" s="7"/>
    </row>
    <row r="76" spans="1:23">
      <c r="A76" s="10">
        <v>7</v>
      </c>
      <c r="B76" s="11" t="s">
        <v>8</v>
      </c>
      <c r="C76" s="11">
        <v>11</v>
      </c>
      <c r="D76" s="7" t="s">
        <v>82</v>
      </c>
      <c r="E76" s="7">
        <v>25126</v>
      </c>
      <c r="F76" s="7">
        <v>30063</v>
      </c>
      <c r="G76" s="7">
        <v>31190</v>
      </c>
      <c r="H76" s="7">
        <v>28558</v>
      </c>
      <c r="I76" s="7">
        <v>28392.5</v>
      </c>
      <c r="J76" s="7">
        <v>28942</v>
      </c>
      <c r="K76" s="7">
        <v>0.3695306939985642</v>
      </c>
      <c r="L76" s="7">
        <v>0.46173982185453538</v>
      </c>
      <c r="M76" s="7">
        <v>0.50508627388176119</v>
      </c>
      <c r="N76" s="7">
        <v>0.41123433528496822</v>
      </c>
      <c r="O76" s="7">
        <v>0.40184761600794366</v>
      </c>
      <c r="P76" s="7">
        <v>0.45362860589452991</v>
      </c>
      <c r="Q76" s="7">
        <v>0.44545226324495357</v>
      </c>
      <c r="R76" s="7">
        <v>0.42223685239581393</v>
      </c>
      <c r="S76" s="7">
        <v>1.0549819626529828</v>
      </c>
      <c r="T76" s="7">
        <v>0.61813514981895512</v>
      </c>
      <c r="U76" s="7">
        <v>0.15541507114983016</v>
      </c>
      <c r="V76" s="7">
        <v>6.5338230559687779E-2</v>
      </c>
      <c r="W76" s="7"/>
    </row>
    <row r="77" spans="1:23">
      <c r="A77" s="10">
        <v>7</v>
      </c>
      <c r="B77" s="11" t="s">
        <v>8</v>
      </c>
      <c r="C77" s="11">
        <v>12</v>
      </c>
      <c r="D77" s="7" t="s">
        <v>83</v>
      </c>
      <c r="E77" s="7">
        <v>23069.5</v>
      </c>
      <c r="F77" s="7">
        <v>28852</v>
      </c>
      <c r="G77" s="7">
        <v>24173</v>
      </c>
      <c r="H77" s="7">
        <v>20212.5</v>
      </c>
      <c r="I77" s="7">
        <v>21240</v>
      </c>
      <c r="J77" s="7">
        <v>18897.5</v>
      </c>
      <c r="K77" s="7">
        <v>0.31840148178995753</v>
      </c>
      <c r="L77" s="7">
        <v>0.43288871417807995</v>
      </c>
      <c r="M77" s="7">
        <v>0.33860051841438749</v>
      </c>
      <c r="N77" s="7">
        <v>0.20016692168590902</v>
      </c>
      <c r="O77" s="7">
        <v>0.2327487868740063</v>
      </c>
      <c r="P77" s="7">
        <v>0.21428507602722385</v>
      </c>
      <c r="Q77" s="7">
        <v>0.36329690479414167</v>
      </c>
      <c r="R77" s="7">
        <v>0.21573359486237975</v>
      </c>
      <c r="S77" s="7">
        <v>1.6840070969284833</v>
      </c>
      <c r="T77" s="7">
        <v>1.5596725057423558E-2</v>
      </c>
      <c r="U77" s="7">
        <v>0.16820576716403812</v>
      </c>
      <c r="V77" s="7">
        <v>7.5737669491610426E-2</v>
      </c>
      <c r="W77" s="7"/>
    </row>
    <row r="78" spans="1:23">
      <c r="A78" s="10">
        <v>7</v>
      </c>
      <c r="B78" s="11" t="s">
        <v>8</v>
      </c>
      <c r="C78" s="11">
        <v>13</v>
      </c>
      <c r="D78" s="7" t="s">
        <v>84</v>
      </c>
      <c r="E78" s="7">
        <v>27778.5</v>
      </c>
      <c r="F78" s="7">
        <v>32425.5</v>
      </c>
      <c r="G78" s="7">
        <v>39280.5</v>
      </c>
      <c r="H78" s="7">
        <v>19610</v>
      </c>
      <c r="I78" s="7">
        <v>22730.5</v>
      </c>
      <c r="J78" s="7">
        <v>22198.5</v>
      </c>
      <c r="K78" s="7">
        <v>0.43547780578233725</v>
      </c>
      <c r="L78" s="7">
        <v>0.51802449723490362</v>
      </c>
      <c r="M78" s="7">
        <v>0.69704195360369181</v>
      </c>
      <c r="N78" s="7">
        <v>0.18492899505557733</v>
      </c>
      <c r="O78" s="7">
        <v>0.2679870678700404</v>
      </c>
      <c r="P78" s="7">
        <v>0.29294235036561572</v>
      </c>
      <c r="Q78" s="7">
        <v>0.55018141887364425</v>
      </c>
      <c r="R78" s="7">
        <v>0.2486194710970778</v>
      </c>
      <c r="S78" s="7">
        <v>2.2129458181447759</v>
      </c>
      <c r="T78" s="7">
        <v>2.2804433375189941E-2</v>
      </c>
      <c r="U78" s="7">
        <v>0.24303665812188713</v>
      </c>
      <c r="V78" s="7">
        <v>0.22746125152699651</v>
      </c>
      <c r="W78" s="7"/>
    </row>
    <row r="79" spans="1:23">
      <c r="A79" s="10">
        <v>7</v>
      </c>
      <c r="B79" s="11" t="s">
        <v>8</v>
      </c>
      <c r="C79" s="11">
        <v>14</v>
      </c>
      <c r="D79" s="7" t="s">
        <v>85</v>
      </c>
      <c r="E79" s="7">
        <v>23765.5</v>
      </c>
      <c r="F79" s="7">
        <v>27350</v>
      </c>
      <c r="G79" s="7">
        <v>22332.5</v>
      </c>
      <c r="H79" s="7">
        <v>16266.5</v>
      </c>
      <c r="I79" s="7">
        <v>20375</v>
      </c>
      <c r="J79" s="7">
        <v>17998.5</v>
      </c>
      <c r="K79" s="7">
        <v>0.33570560612605782</v>
      </c>
      <c r="L79" s="7">
        <v>0.3971047639468363</v>
      </c>
      <c r="M79" s="7">
        <v>0.29493270696537777</v>
      </c>
      <c r="N79" s="7">
        <v>0.10036798644393581</v>
      </c>
      <c r="O79" s="7">
        <v>0.21229852651736794</v>
      </c>
      <c r="P79" s="7">
        <v>0.19286341906563212</v>
      </c>
      <c r="Q79" s="7">
        <v>0.34258102567942395</v>
      </c>
      <c r="R79" s="7">
        <v>0.16850997734231196</v>
      </c>
      <c r="S79" s="7">
        <v>2.0330014345886669</v>
      </c>
      <c r="T79" s="7">
        <v>1.8742484542630312E-2</v>
      </c>
      <c r="U79" s="7">
        <v>0.15013048751134778</v>
      </c>
      <c r="V79" s="7">
        <v>0.35491923951411264</v>
      </c>
      <c r="W79" s="7"/>
    </row>
    <row r="80" spans="1:23">
      <c r="A80" s="10">
        <v>7</v>
      </c>
      <c r="B80" s="11" t="s">
        <v>9</v>
      </c>
      <c r="C80" s="11">
        <v>1</v>
      </c>
      <c r="D80" s="7" t="s">
        <v>86</v>
      </c>
      <c r="E80" s="7">
        <v>25525</v>
      </c>
      <c r="F80" s="7">
        <v>28877.5</v>
      </c>
      <c r="G80" s="7">
        <v>24523</v>
      </c>
      <c r="H80" s="7">
        <v>20613.5</v>
      </c>
      <c r="I80" s="7">
        <v>22345.5</v>
      </c>
      <c r="J80" s="7">
        <v>35446.5</v>
      </c>
      <c r="K80" s="7">
        <v>0.37945073079469066</v>
      </c>
      <c r="L80" s="7">
        <v>0.43349623130916964</v>
      </c>
      <c r="M80" s="7">
        <v>0.34690463903767105</v>
      </c>
      <c r="N80" s="7">
        <v>0.21030867866310904</v>
      </c>
      <c r="O80" s="7">
        <v>0.25888492886737474</v>
      </c>
      <c r="P80" s="7">
        <v>0.60861989366613545</v>
      </c>
      <c r="Q80" s="7">
        <v>0.38661720038051045</v>
      </c>
      <c r="R80" s="7">
        <v>0.35927116706553974</v>
      </c>
      <c r="S80" s="7">
        <v>1.0761153018159737</v>
      </c>
      <c r="T80" s="7">
        <v>0.84124645985068036</v>
      </c>
      <c r="U80" s="7">
        <v>0.11313093715466196</v>
      </c>
      <c r="V80" s="7">
        <v>0.60484659736913593</v>
      </c>
      <c r="W80" s="7"/>
    </row>
    <row r="81" spans="1:23">
      <c r="A81" s="10">
        <v>7</v>
      </c>
      <c r="B81" s="11" t="s">
        <v>9</v>
      </c>
      <c r="C81" s="11">
        <v>2</v>
      </c>
      <c r="D81" s="7" t="s">
        <v>87</v>
      </c>
      <c r="E81" s="7">
        <v>27507.5</v>
      </c>
      <c r="F81" s="7">
        <v>32478</v>
      </c>
      <c r="G81" s="7">
        <v>27545.5</v>
      </c>
      <c r="H81" s="7">
        <v>21436.5</v>
      </c>
      <c r="I81" s="7">
        <v>23936</v>
      </c>
      <c r="J81" s="7">
        <v>35896.5</v>
      </c>
      <c r="K81" s="7">
        <v>0.42874013668020622</v>
      </c>
      <c r="L81" s="7">
        <v>0.51927526779891187</v>
      </c>
      <c r="M81" s="7">
        <v>0.41861665213445559</v>
      </c>
      <c r="N81" s="7">
        <v>0.23112330707267417</v>
      </c>
      <c r="O81" s="7">
        <v>0.29648740181215311</v>
      </c>
      <c r="P81" s="7">
        <v>0.61934263630541941</v>
      </c>
      <c r="Q81" s="7">
        <v>0.45554401887119123</v>
      </c>
      <c r="R81" s="7">
        <v>0.38231778173008224</v>
      </c>
      <c r="S81" s="7">
        <v>1.1915323865129741</v>
      </c>
      <c r="T81" s="7">
        <v>0.5871568359556758</v>
      </c>
      <c r="U81" s="7">
        <v>0.1216666197429835</v>
      </c>
      <c r="V81" s="7">
        <v>0.54367077192110591</v>
      </c>
      <c r="W81" s="7"/>
    </row>
    <row r="82" spans="1:23">
      <c r="A82" s="10">
        <v>7</v>
      </c>
      <c r="B82" s="11" t="s">
        <v>9</v>
      </c>
      <c r="C82" s="11">
        <v>3</v>
      </c>
      <c r="D82" s="7" t="s">
        <v>88</v>
      </c>
      <c r="E82" s="7">
        <v>20522.5</v>
      </c>
      <c r="F82" s="7">
        <v>23270</v>
      </c>
      <c r="G82" s="7">
        <v>22048</v>
      </c>
      <c r="H82" s="7">
        <v>17112</v>
      </c>
      <c r="I82" s="7">
        <v>19643.5</v>
      </c>
      <c r="J82" s="7">
        <v>22733.5</v>
      </c>
      <c r="K82" s="7">
        <v>0.25507733712896979</v>
      </c>
      <c r="L82" s="7">
        <v>0.29990202297248603</v>
      </c>
      <c r="M82" s="7">
        <v>0.28818264320159437</v>
      </c>
      <c r="N82" s="7">
        <v>0.12175166605546352</v>
      </c>
      <c r="O82" s="7">
        <v>0.19500446241230326</v>
      </c>
      <c r="P82" s="7">
        <v>0.30569049994787556</v>
      </c>
      <c r="Q82" s="7">
        <v>0.28105400110101675</v>
      </c>
      <c r="R82" s="7">
        <v>0.20748220947188079</v>
      </c>
      <c r="S82" s="7">
        <v>1.3545932531584441</v>
      </c>
      <c r="T82" s="7">
        <v>0.25288308716879726</v>
      </c>
      <c r="U82" s="7">
        <v>8.2713891362714412E-2</v>
      </c>
      <c r="V82" s="7">
        <v>0.44631332570765347</v>
      </c>
      <c r="W82" s="7"/>
    </row>
    <row r="83" spans="1:23">
      <c r="A83" s="10">
        <v>7</v>
      </c>
      <c r="B83" s="11" t="s">
        <v>9</v>
      </c>
      <c r="C83" s="11">
        <v>4</v>
      </c>
      <c r="D83" s="7" t="s">
        <v>89</v>
      </c>
      <c r="E83" s="7">
        <v>20941</v>
      </c>
      <c r="F83" s="7">
        <v>25894</v>
      </c>
      <c r="G83" s="7">
        <v>22106.5</v>
      </c>
      <c r="H83" s="7">
        <v>32104.5</v>
      </c>
      <c r="I83" s="7">
        <v>46112.5</v>
      </c>
      <c r="J83" s="7">
        <v>37844.5</v>
      </c>
      <c r="K83" s="7">
        <v>0.26548218775347837</v>
      </c>
      <c r="L83" s="7">
        <v>0.36241672697167598</v>
      </c>
      <c r="M83" s="7">
        <v>0.2895706176486289</v>
      </c>
      <c r="N83" s="7">
        <v>0.5009294502965389</v>
      </c>
      <c r="O83" s="7">
        <v>0.82078242932543688</v>
      </c>
      <c r="P83" s="7">
        <v>0.66576019777503093</v>
      </c>
      <c r="Q83" s="7">
        <v>0.30582317745792775</v>
      </c>
      <c r="R83" s="7">
        <v>0.66249069246566894</v>
      </c>
      <c r="S83" s="7">
        <v>0.46162637594153955</v>
      </c>
      <c r="T83" s="7">
        <v>2.1144317729621519E-2</v>
      </c>
      <c r="U83" s="7">
        <v>0.16502885654811519</v>
      </c>
      <c r="V83" s="7">
        <v>0.24143969838054904</v>
      </c>
      <c r="W83" s="7"/>
    </row>
    <row r="84" spans="1:23">
      <c r="A84" s="10">
        <v>7</v>
      </c>
      <c r="B84" s="11" t="s">
        <v>9</v>
      </c>
      <c r="C84" s="11">
        <v>5</v>
      </c>
      <c r="D84" s="7" t="s">
        <v>90</v>
      </c>
      <c r="E84" s="7">
        <v>28924.5</v>
      </c>
      <c r="F84" s="7">
        <v>33708</v>
      </c>
      <c r="G84" s="7">
        <v>41288.5</v>
      </c>
      <c r="H84" s="7">
        <v>27259.5</v>
      </c>
      <c r="I84" s="7">
        <v>30847</v>
      </c>
      <c r="J84" s="7">
        <v>35254.5</v>
      </c>
      <c r="K84" s="7">
        <v>0.46396994154264032</v>
      </c>
      <c r="L84" s="7">
        <v>0.54857903529853214</v>
      </c>
      <c r="M84" s="7">
        <v>0.7446838799224158</v>
      </c>
      <c r="N84" s="7">
        <v>0.37839375814059356</v>
      </c>
      <c r="O84" s="7">
        <v>0.45987670738987296</v>
      </c>
      <c r="P84" s="7">
        <v>0.60404485680670772</v>
      </c>
      <c r="Q84" s="7">
        <v>0.58574428558786273</v>
      </c>
      <c r="R84" s="7">
        <v>0.48077177411239136</v>
      </c>
      <c r="S84" s="7">
        <v>1.2183416688079771</v>
      </c>
      <c r="T84" s="7">
        <v>0.37862380671877666</v>
      </c>
      <c r="U84" s="7">
        <v>0.24584118927108906</v>
      </c>
      <c r="V84" s="7">
        <v>0.23767510521932075</v>
      </c>
      <c r="W84" s="7"/>
    </row>
    <row r="85" spans="1:23">
      <c r="A85" s="10">
        <v>7</v>
      </c>
      <c r="B85" s="11" t="s">
        <v>9</v>
      </c>
      <c r="C85" s="11">
        <v>6</v>
      </c>
      <c r="D85" s="7" t="s">
        <v>91</v>
      </c>
      <c r="E85" s="7">
        <v>26190.5</v>
      </c>
      <c r="F85" s="7">
        <v>30266</v>
      </c>
      <c r="G85" s="7">
        <v>38108.5</v>
      </c>
      <c r="H85" s="7">
        <v>24317.5</v>
      </c>
      <c r="I85" s="7">
        <v>24531</v>
      </c>
      <c r="J85" s="7">
        <v>38005.5</v>
      </c>
      <c r="K85" s="7">
        <v>0.39599655657870608</v>
      </c>
      <c r="L85" s="7">
        <v>0.46657613470203368</v>
      </c>
      <c r="M85" s="7">
        <v>0.66923501254515361</v>
      </c>
      <c r="N85" s="7">
        <v>0.30398715208841792</v>
      </c>
      <c r="O85" s="7">
        <v>0.31055434390718184</v>
      </c>
      <c r="P85" s="7">
        <v>0.66959655680819696</v>
      </c>
      <c r="Q85" s="7">
        <v>0.51060256794196446</v>
      </c>
      <c r="R85" s="7">
        <v>0.42804601760126554</v>
      </c>
      <c r="S85" s="7">
        <v>1.1928683995317584</v>
      </c>
      <c r="T85" s="7">
        <v>0.60181339205950946</v>
      </c>
      <c r="U85" s="7">
        <v>0.27778925064445331</v>
      </c>
      <c r="V85" s="7">
        <v>0.48876677747568775</v>
      </c>
      <c r="W85" s="7"/>
    </row>
    <row r="86" spans="1:23">
      <c r="A86" s="10">
        <v>7</v>
      </c>
      <c r="B86" s="11" t="s">
        <v>9</v>
      </c>
      <c r="C86" s="11">
        <v>7</v>
      </c>
      <c r="D86" s="7" t="s">
        <v>92</v>
      </c>
      <c r="E86" s="7">
        <v>29102.5</v>
      </c>
      <c r="F86" s="7">
        <v>32796</v>
      </c>
      <c r="G86" s="7">
        <v>44968.5</v>
      </c>
      <c r="H86" s="7">
        <v>27781.5</v>
      </c>
      <c r="I86" s="7">
        <v>28747</v>
      </c>
      <c r="J86" s="7">
        <v>35613</v>
      </c>
      <c r="K86" s="7">
        <v>0.46839542161710274</v>
      </c>
      <c r="L86" s="7">
        <v>0.52685136378661857</v>
      </c>
      <c r="M86" s="7">
        <v>0.8319957767615116</v>
      </c>
      <c r="N86" s="7">
        <v>0.39159574602612579</v>
      </c>
      <c r="O86" s="7">
        <v>0.41022867646624228</v>
      </c>
      <c r="P86" s="7">
        <v>0.61258730844267051</v>
      </c>
      <c r="Q86" s="7">
        <v>0.60908085405507761</v>
      </c>
      <c r="R86" s="7">
        <v>0.47147057697834621</v>
      </c>
      <c r="S86" s="7">
        <v>1.291874580930745</v>
      </c>
      <c r="T86" s="7">
        <v>0.3595899122534294</v>
      </c>
      <c r="U86" s="7">
        <v>0.32056503074840648</v>
      </c>
      <c r="V86" s="7">
        <v>0.25996377322671832</v>
      </c>
      <c r="W86" s="7"/>
    </row>
    <row r="87" spans="1:23">
      <c r="A87" s="10">
        <v>7</v>
      </c>
      <c r="B87" s="11" t="s">
        <v>9</v>
      </c>
      <c r="C87" s="11">
        <v>8</v>
      </c>
      <c r="D87" s="7" t="s">
        <v>93</v>
      </c>
      <c r="E87" s="7">
        <v>14549</v>
      </c>
      <c r="F87" s="7">
        <v>12938.5</v>
      </c>
      <c r="G87" s="7">
        <v>13805</v>
      </c>
      <c r="H87" s="7">
        <v>18703.5</v>
      </c>
      <c r="I87" s="7">
        <v>20051</v>
      </c>
      <c r="J87" s="7">
        <v>11894</v>
      </c>
      <c r="K87" s="7">
        <v>0.10656270103458028</v>
      </c>
      <c r="L87" s="7">
        <v>5.3762288076285095E-2</v>
      </c>
      <c r="M87" s="7">
        <v>9.2608739493804534E-2</v>
      </c>
      <c r="N87" s="7">
        <v>0.16200255440761771</v>
      </c>
      <c r="O87" s="7">
        <v>0.20463854460343636</v>
      </c>
      <c r="P87" s="7">
        <v>4.7403458084501172E-2</v>
      </c>
      <c r="Q87" s="7">
        <v>8.4311242868223293E-2</v>
      </c>
      <c r="R87" s="7">
        <v>0.1380148523651851</v>
      </c>
      <c r="S87" s="7">
        <v>0.6108852882379433</v>
      </c>
      <c r="T87" s="7">
        <v>0.33926523852129753</v>
      </c>
      <c r="U87" s="7">
        <v>0.3245200393559961</v>
      </c>
      <c r="V87" s="7">
        <v>0.58918223659078428</v>
      </c>
      <c r="W87" s="7"/>
    </row>
    <row r="88" spans="1:23">
      <c r="A88" s="10">
        <v>7</v>
      </c>
      <c r="B88" s="11" t="s">
        <v>9</v>
      </c>
      <c r="C88" s="11">
        <v>9</v>
      </c>
      <c r="D88" s="7" t="s">
        <v>94</v>
      </c>
      <c r="E88" s="7">
        <v>22634</v>
      </c>
      <c r="F88" s="7">
        <v>26889.5</v>
      </c>
      <c r="G88" s="7">
        <v>28397.5</v>
      </c>
      <c r="H88" s="7">
        <v>23586</v>
      </c>
      <c r="I88" s="7">
        <v>26355.5</v>
      </c>
      <c r="J88" s="7">
        <v>27596</v>
      </c>
      <c r="K88" s="7">
        <v>0.30757397295609018</v>
      </c>
      <c r="L88" s="7">
        <v>0.38613371928539308</v>
      </c>
      <c r="M88" s="7">
        <v>0.43883125433742015</v>
      </c>
      <c r="N88" s="7">
        <v>0.28548666523350069</v>
      </c>
      <c r="O88" s="7">
        <v>0.3536890260120219</v>
      </c>
      <c r="P88" s="7">
        <v>0.42155569124458281</v>
      </c>
      <c r="Q88" s="7">
        <v>0.37751298219296786</v>
      </c>
      <c r="R88" s="7">
        <v>0.35357712749670184</v>
      </c>
      <c r="S88" s="7">
        <v>1.0676962756774737</v>
      </c>
      <c r="T88" s="7">
        <v>0.68452628396892801</v>
      </c>
      <c r="U88" s="7">
        <v>0.17496595993916803</v>
      </c>
      <c r="V88" s="7">
        <v>0.19241793863568202</v>
      </c>
      <c r="W88" s="7"/>
    </row>
    <row r="89" spans="1:23">
      <c r="A89" s="10">
        <v>7</v>
      </c>
      <c r="B89" s="11" t="s">
        <v>9</v>
      </c>
      <c r="C89" s="11">
        <v>10</v>
      </c>
      <c r="D89" s="7" t="s">
        <v>95</v>
      </c>
      <c r="E89" s="7">
        <v>33015.5</v>
      </c>
      <c r="F89" s="7">
        <v>37236</v>
      </c>
      <c r="G89" s="7">
        <v>42199.5</v>
      </c>
      <c r="H89" s="7">
        <v>36732</v>
      </c>
      <c r="I89" s="7">
        <v>41426.5</v>
      </c>
      <c r="J89" s="7">
        <v>37198</v>
      </c>
      <c r="K89" s="7">
        <v>0.5656813965124482</v>
      </c>
      <c r="L89" s="7">
        <v>0.63263081719988212</v>
      </c>
      <c r="M89" s="7">
        <v>0.76629831960187678</v>
      </c>
      <c r="N89" s="7">
        <v>0.61796431416684583</v>
      </c>
      <c r="O89" s="7">
        <v>0.70999639460727815</v>
      </c>
      <c r="P89" s="7">
        <v>0.65035519084992632</v>
      </c>
      <c r="Q89" s="7">
        <v>0.65487017777140233</v>
      </c>
      <c r="R89" s="7">
        <v>0.65943863320801677</v>
      </c>
      <c r="S89" s="7">
        <v>0.99307220534776686</v>
      </c>
      <c r="T89" s="7">
        <v>0.94721032573554997</v>
      </c>
      <c r="U89" s="7">
        <v>0.15597096403457891</v>
      </c>
      <c r="V89" s="7">
        <v>7.0792926686114754E-2</v>
      </c>
      <c r="W89" s="7"/>
    </row>
    <row r="90" spans="1:23">
      <c r="A90" s="10">
        <v>7</v>
      </c>
      <c r="B90" s="11" t="s">
        <v>9</v>
      </c>
      <c r="C90" s="11">
        <v>11</v>
      </c>
      <c r="D90" s="7" t="s">
        <v>96</v>
      </c>
      <c r="E90" s="7">
        <v>51247</v>
      </c>
      <c r="F90" s="7">
        <v>51139</v>
      </c>
      <c r="G90" s="7">
        <v>52935.5</v>
      </c>
      <c r="H90" s="7">
        <v>53989</v>
      </c>
      <c r="I90" s="7">
        <v>55140</v>
      </c>
      <c r="J90" s="7">
        <v>52827.5</v>
      </c>
      <c r="K90" s="7">
        <v>1.0189574638021213</v>
      </c>
      <c r="L90" s="7">
        <v>0.96385868675046826</v>
      </c>
      <c r="M90" s="7">
        <v>1.0210212882063692</v>
      </c>
      <c r="N90" s="7">
        <v>1.0544139404898898</v>
      </c>
      <c r="O90" s="7">
        <v>1.0342098574983303</v>
      </c>
      <c r="P90" s="7">
        <v>1.0227798710292344</v>
      </c>
      <c r="Q90" s="7">
        <v>1.0012791462529862</v>
      </c>
      <c r="R90" s="7">
        <v>1.0371345563391514</v>
      </c>
      <c r="S90" s="7">
        <v>0.96542839126609892</v>
      </c>
      <c r="T90" s="7">
        <v>0.16106888329034369</v>
      </c>
      <c r="U90" s="7">
        <v>3.2382072156701053E-2</v>
      </c>
      <c r="V90" s="7">
        <v>1.5445007769828028E-2</v>
      </c>
      <c r="W90" s="7"/>
    </row>
    <row r="91" spans="1:23">
      <c r="A91" s="10">
        <v>7</v>
      </c>
      <c r="B91" s="11" t="s">
        <v>9</v>
      </c>
      <c r="C91" s="11">
        <v>12</v>
      </c>
      <c r="D91" s="7" t="s">
        <v>97</v>
      </c>
      <c r="E91" s="7">
        <v>50964</v>
      </c>
      <c r="F91" s="7">
        <v>48360.5</v>
      </c>
      <c r="G91" s="7">
        <v>52809</v>
      </c>
      <c r="H91" s="7">
        <v>53444</v>
      </c>
      <c r="I91" s="7">
        <v>54809.5</v>
      </c>
      <c r="J91" s="7">
        <v>50956.5</v>
      </c>
      <c r="K91" s="7">
        <v>1.0119214477286782</v>
      </c>
      <c r="L91" s="7">
        <v>0.89766314366291133</v>
      </c>
      <c r="M91" s="7">
        <v>1.0180199417525253</v>
      </c>
      <c r="N91" s="7">
        <v>1.0406302558201292</v>
      </c>
      <c r="O91" s="7">
        <v>1.0263962031077303</v>
      </c>
      <c r="P91" s="7">
        <v>0.97819708996678933</v>
      </c>
      <c r="Q91" s="7">
        <v>0.97586817771470502</v>
      </c>
      <c r="R91" s="7">
        <v>1.0150745162982162</v>
      </c>
      <c r="S91" s="7">
        <v>0.96137590102597659</v>
      </c>
      <c r="T91" s="7">
        <v>0.41802464859142363</v>
      </c>
      <c r="U91" s="7">
        <v>6.9472655204369335E-2</v>
      </c>
      <c r="V91" s="7">
        <v>3.223426879625671E-2</v>
      </c>
      <c r="W91" s="7"/>
    </row>
    <row r="92" spans="1:23">
      <c r="A92" s="10">
        <v>7</v>
      </c>
      <c r="B92" s="11" t="s">
        <v>9</v>
      </c>
      <c r="C92" s="11">
        <v>13</v>
      </c>
      <c r="D92" s="7" t="s">
        <v>98</v>
      </c>
      <c r="E92" s="7">
        <v>28081</v>
      </c>
      <c r="F92" s="7">
        <v>29171</v>
      </c>
      <c r="G92" s="7">
        <v>30342.5</v>
      </c>
      <c r="H92" s="7">
        <v>22568</v>
      </c>
      <c r="I92" s="7">
        <v>26155</v>
      </c>
      <c r="J92" s="7">
        <v>21501</v>
      </c>
      <c r="K92" s="7">
        <v>0.44299863568416242</v>
      </c>
      <c r="L92" s="7">
        <v>0.44048863436700586</v>
      </c>
      <c r="M92" s="7">
        <v>0.48497843894395309</v>
      </c>
      <c r="N92" s="7">
        <v>0.25974025974025972</v>
      </c>
      <c r="O92" s="7">
        <v>0.34894882115478953</v>
      </c>
      <c r="P92" s="7">
        <v>0.27632209927472562</v>
      </c>
      <c r="Q92" s="7">
        <v>0.45615523633170713</v>
      </c>
      <c r="R92" s="7">
        <v>0.29500372672325831</v>
      </c>
      <c r="S92" s="7">
        <v>1.5462694027578314</v>
      </c>
      <c r="T92" s="7">
        <v>6.494720685383878E-3</v>
      </c>
      <c r="U92" s="7">
        <v>5.4790897347345061E-2</v>
      </c>
      <c r="V92" s="7">
        <v>0.16083798727502671</v>
      </c>
      <c r="W92" s="7"/>
    </row>
    <row r="93" spans="1:23">
      <c r="A93" s="10">
        <v>7</v>
      </c>
      <c r="B93" s="11" t="s">
        <v>9</v>
      </c>
      <c r="C93" s="11">
        <v>14</v>
      </c>
      <c r="D93" s="7" t="s">
        <v>99</v>
      </c>
      <c r="E93" s="7">
        <v>21493.5</v>
      </c>
      <c r="F93" s="7">
        <v>23561.5</v>
      </c>
      <c r="G93" s="7">
        <v>24722.5</v>
      </c>
      <c r="H93" s="7">
        <v>15789</v>
      </c>
      <c r="I93" s="7">
        <v>17975</v>
      </c>
      <c r="J93" s="7">
        <v>17758</v>
      </c>
      <c r="K93" s="7">
        <v>0.27921857955763846</v>
      </c>
      <c r="L93" s="7">
        <v>0.30684677762788387</v>
      </c>
      <c r="M93" s="7">
        <v>0.3516379877929427</v>
      </c>
      <c r="N93" s="7">
        <v>8.8291455380062972E-2</v>
      </c>
      <c r="O93" s="7">
        <v>0.1555579197475043</v>
      </c>
      <c r="P93" s="7">
        <v>0.18713270883285926</v>
      </c>
      <c r="Q93" s="7">
        <v>0.31256778165948834</v>
      </c>
      <c r="R93" s="7">
        <v>0.1436606946534755</v>
      </c>
      <c r="S93" s="7">
        <v>2.1757362541886232</v>
      </c>
      <c r="T93" s="7">
        <v>9.349031779415146E-3</v>
      </c>
      <c r="U93" s="7">
        <v>0.11692533988161775</v>
      </c>
      <c r="V93" s="7">
        <v>0.35140598634238107</v>
      </c>
      <c r="W93" s="7"/>
    </row>
    <row r="94" spans="1:23">
      <c r="A94" s="10">
        <v>7</v>
      </c>
      <c r="B94" s="11" t="s">
        <v>38</v>
      </c>
      <c r="C94" s="11">
        <v>1</v>
      </c>
      <c r="D94" s="7" t="s">
        <v>100</v>
      </c>
      <c r="E94" s="7">
        <v>24823.5</v>
      </c>
      <c r="F94" s="7">
        <v>27183</v>
      </c>
      <c r="G94" s="7">
        <v>29146</v>
      </c>
      <c r="H94" s="7">
        <v>18502</v>
      </c>
      <c r="I94" s="7">
        <v>21196.5</v>
      </c>
      <c r="J94" s="7">
        <v>16289</v>
      </c>
      <c r="K94" s="7">
        <v>0.36200986409673902</v>
      </c>
      <c r="L94" s="7">
        <v>0.3931261223432293</v>
      </c>
      <c r="M94" s="7">
        <v>0.45659020944178513</v>
      </c>
      <c r="N94" s="7">
        <v>0.15690638475448601</v>
      </c>
      <c r="O94" s="7">
        <v>0.23172036337630253</v>
      </c>
      <c r="P94" s="7">
        <v>0.15212891119484118</v>
      </c>
      <c r="Q94" s="7">
        <v>0.40390873196058447</v>
      </c>
      <c r="R94" s="7">
        <v>0.18025188644187659</v>
      </c>
      <c r="S94" s="7">
        <v>2.2408016910870305</v>
      </c>
      <c r="T94" s="7">
        <v>4.1375943835457981E-3</v>
      </c>
      <c r="U94" s="7">
        <v>0.11934208031761112</v>
      </c>
      <c r="V94" s="7">
        <v>0.24763663540703301</v>
      </c>
      <c r="W94" s="7"/>
    </row>
    <row r="95" spans="1:23">
      <c r="A95" s="10">
        <v>7</v>
      </c>
      <c r="B95" s="11" t="s">
        <v>38</v>
      </c>
      <c r="C95" s="11">
        <v>2</v>
      </c>
      <c r="D95" s="7" t="s">
        <v>101</v>
      </c>
      <c r="E95" s="7">
        <v>15197.5</v>
      </c>
      <c r="F95" s="7">
        <v>16964.5</v>
      </c>
      <c r="G95" s="7">
        <v>14785.5</v>
      </c>
      <c r="H95" s="7">
        <v>14403</v>
      </c>
      <c r="I95" s="7">
        <v>15040</v>
      </c>
      <c r="J95" s="7">
        <v>26689</v>
      </c>
      <c r="K95" s="7">
        <v>0.12268586860923694</v>
      </c>
      <c r="L95" s="7">
        <v>0.14967852218479838</v>
      </c>
      <c r="M95" s="7">
        <v>0.11587214026846036</v>
      </c>
      <c r="N95" s="7">
        <v>5.3237901339167164E-2</v>
      </c>
      <c r="O95" s="7">
        <v>8.6168886051858545E-2</v>
      </c>
      <c r="P95" s="7">
        <v>0.39994340774718157</v>
      </c>
      <c r="Q95" s="7">
        <v>0.12941217702083188</v>
      </c>
      <c r="R95" s="7">
        <v>0.17978339837940241</v>
      </c>
      <c r="S95" s="7">
        <v>0.71982273217313097</v>
      </c>
      <c r="T95" s="7">
        <v>0.67342853207261499</v>
      </c>
      <c r="U95" s="7">
        <v>0.13815366279945418</v>
      </c>
      <c r="V95" s="7">
        <v>1.0644687475213976</v>
      </c>
      <c r="W95" s="7"/>
    </row>
    <row r="96" spans="1:23">
      <c r="A96" s="10">
        <v>7</v>
      </c>
      <c r="B96" s="11" t="s">
        <v>38</v>
      </c>
      <c r="C96" s="11">
        <v>3</v>
      </c>
      <c r="D96" s="7" t="s">
        <v>102</v>
      </c>
      <c r="E96" s="7">
        <v>19833</v>
      </c>
      <c r="F96" s="7">
        <v>21575</v>
      </c>
      <c r="G96" s="7">
        <v>39278.5</v>
      </c>
      <c r="H96" s="7">
        <v>16585</v>
      </c>
      <c r="I96" s="7">
        <v>17868.5</v>
      </c>
      <c r="J96" s="7">
        <v>27106.5</v>
      </c>
      <c r="K96" s="7">
        <v>0.23793481740233022</v>
      </c>
      <c r="L96" s="7">
        <v>0.2595200019059361</v>
      </c>
      <c r="M96" s="7">
        <v>0.69699450148584441</v>
      </c>
      <c r="N96" s="7">
        <v>0.10842322234727297</v>
      </c>
      <c r="O96" s="7">
        <v>0.15304005532209161</v>
      </c>
      <c r="P96" s="7">
        <v>0.40989173008473945</v>
      </c>
      <c r="Q96" s="7">
        <v>0.39814977359803688</v>
      </c>
      <c r="R96" s="7">
        <v>0.22378500258470135</v>
      </c>
      <c r="S96" s="7">
        <v>1.7791620037063898</v>
      </c>
      <c r="T96" s="7">
        <v>0.37939090225649286</v>
      </c>
      <c r="U96" s="7">
        <v>0.65058949697388535</v>
      </c>
      <c r="V96" s="7">
        <v>0.7270805099140687</v>
      </c>
      <c r="W96" s="7"/>
    </row>
    <row r="97" spans="1:23">
      <c r="A97" s="10">
        <v>7</v>
      </c>
      <c r="B97" s="11" t="s">
        <v>38</v>
      </c>
      <c r="C97" s="11">
        <v>4</v>
      </c>
      <c r="D97" s="7" t="s">
        <v>103</v>
      </c>
      <c r="E97" s="7">
        <v>25117.5</v>
      </c>
      <c r="F97" s="7">
        <v>27226</v>
      </c>
      <c r="G97" s="7">
        <v>28905.5</v>
      </c>
      <c r="H97" s="7">
        <v>20491.5</v>
      </c>
      <c r="I97" s="7">
        <v>26435.5</v>
      </c>
      <c r="J97" s="7">
        <v>39830</v>
      </c>
      <c r="K97" s="7">
        <v>0.36931936489388484</v>
      </c>
      <c r="L97" s="7">
        <v>0.39415056299565504</v>
      </c>
      <c r="M97" s="7">
        <v>0.45088409227064313</v>
      </c>
      <c r="N97" s="7">
        <v>0.20722315659024521</v>
      </c>
      <c r="O97" s="7">
        <v>0.35558037957101735</v>
      </c>
      <c r="P97" s="7">
        <v>0.71307132113124938</v>
      </c>
      <c r="Q97" s="7">
        <v>0.40478467338672769</v>
      </c>
      <c r="R97" s="7">
        <v>0.42529161909750401</v>
      </c>
      <c r="S97" s="7">
        <v>0.95178144879907722</v>
      </c>
      <c r="T97" s="7">
        <v>0.89923332584206184</v>
      </c>
      <c r="U97" s="7">
        <v>0.10328766149097787</v>
      </c>
      <c r="V97" s="7">
        <v>0.61141455713227322</v>
      </c>
      <c r="W97" s="7"/>
    </row>
    <row r="98" spans="1:23">
      <c r="A98" s="10">
        <v>7</v>
      </c>
      <c r="B98" s="11" t="s">
        <v>38</v>
      </c>
      <c r="C98" s="11">
        <v>5</v>
      </c>
      <c r="D98" s="7" t="s">
        <v>104</v>
      </c>
      <c r="E98" s="7">
        <v>25494.5</v>
      </c>
      <c r="F98" s="7">
        <v>28905</v>
      </c>
      <c r="G98" s="7">
        <v>27312</v>
      </c>
      <c r="H98" s="7">
        <v>21924</v>
      </c>
      <c r="I98" s="7">
        <v>24342</v>
      </c>
      <c r="J98" s="7">
        <v>38508.5</v>
      </c>
      <c r="K98" s="7">
        <v>0.37869243224260579</v>
      </c>
      <c r="L98" s="7">
        <v>0.43415139684269771</v>
      </c>
      <c r="M98" s="7">
        <v>0.41307661737577928</v>
      </c>
      <c r="N98" s="7">
        <v>0.24345274978186371</v>
      </c>
      <c r="O98" s="7">
        <v>0.30608602112405509</v>
      </c>
      <c r="P98" s="7">
        <v>0.68158220024721883</v>
      </c>
      <c r="Q98" s="7">
        <v>0.40864014882036087</v>
      </c>
      <c r="R98" s="7">
        <v>0.41037365705104589</v>
      </c>
      <c r="S98" s="7">
        <v>0.99577578092331254</v>
      </c>
      <c r="T98" s="7">
        <v>0.9905623692237302</v>
      </c>
      <c r="U98" s="7">
        <v>6.8506215572368551E-2</v>
      </c>
      <c r="V98" s="7">
        <v>0.57740567301561652</v>
      </c>
      <c r="W98" s="7"/>
    </row>
    <row r="99" spans="1:23">
      <c r="A99" s="10">
        <v>7</v>
      </c>
      <c r="B99" s="11" t="s">
        <v>38</v>
      </c>
      <c r="C99" s="11">
        <v>6</v>
      </c>
      <c r="D99" s="7" t="s">
        <v>105</v>
      </c>
      <c r="E99" s="7">
        <v>25398</v>
      </c>
      <c r="F99" s="7">
        <v>30036.5</v>
      </c>
      <c r="G99" s="7">
        <v>29282.5</v>
      </c>
      <c r="H99" s="7">
        <v>24339</v>
      </c>
      <c r="I99" s="7">
        <v>25945.5</v>
      </c>
      <c r="J99" s="7">
        <v>32788</v>
      </c>
      <c r="K99" s="7">
        <v>0.37629322534830456</v>
      </c>
      <c r="L99" s="7">
        <v>0.46110848052222647</v>
      </c>
      <c r="M99" s="7">
        <v>0.45982881648486573</v>
      </c>
      <c r="N99" s="7">
        <v>0.30453091212584882</v>
      </c>
      <c r="O99" s="7">
        <v>0.34399583902217024</v>
      </c>
      <c r="P99" s="7">
        <v>0.5452723129849435</v>
      </c>
      <c r="Q99" s="7">
        <v>0.43241017411846555</v>
      </c>
      <c r="R99" s="7">
        <v>0.39793302137765418</v>
      </c>
      <c r="S99" s="7">
        <v>1.0866405924832541</v>
      </c>
      <c r="T99" s="7">
        <v>0.68744205054063601</v>
      </c>
      <c r="U99" s="7">
        <v>0.11240002626385751</v>
      </c>
      <c r="V99" s="7">
        <v>0.32446743095111108</v>
      </c>
      <c r="W99" s="7"/>
    </row>
    <row r="100" spans="1:23">
      <c r="A100" s="10">
        <v>7</v>
      </c>
      <c r="B100" s="11" t="s">
        <v>38</v>
      </c>
      <c r="C100" s="11">
        <v>7</v>
      </c>
      <c r="D100" s="7" t="s">
        <v>106</v>
      </c>
      <c r="E100" s="7">
        <v>22669.5</v>
      </c>
      <c r="F100" s="7">
        <v>27627.5</v>
      </c>
      <c r="G100" s="7">
        <v>27661</v>
      </c>
      <c r="H100" s="7">
        <v>21956.5</v>
      </c>
      <c r="I100" s="7">
        <v>22946.5</v>
      </c>
      <c r="J100" s="7">
        <v>32570.5</v>
      </c>
      <c r="K100" s="7">
        <v>0.30845658274622173</v>
      </c>
      <c r="L100" s="7">
        <v>0.40371597978516527</v>
      </c>
      <c r="M100" s="7">
        <v>0.42135701194013914</v>
      </c>
      <c r="N100" s="7">
        <v>0.24427471262914302</v>
      </c>
      <c r="O100" s="7">
        <v>0.27309372247932812</v>
      </c>
      <c r="P100" s="7">
        <v>0.54008965404262288</v>
      </c>
      <c r="Q100" s="7">
        <v>0.37784319149050871</v>
      </c>
      <c r="R100" s="7">
        <v>0.35248602971703136</v>
      </c>
      <c r="S100" s="7">
        <v>1.0719380617547696</v>
      </c>
      <c r="T100" s="7">
        <v>0.8132116099195843</v>
      </c>
      <c r="U100" s="7">
        <v>0.1607399203622624</v>
      </c>
      <c r="V100" s="7">
        <v>0.46273393082142594</v>
      </c>
      <c r="W100" s="7"/>
    </row>
    <row r="101" spans="1:23">
      <c r="A101" s="10">
        <v>7</v>
      </c>
      <c r="B101" s="11" t="s">
        <v>38</v>
      </c>
      <c r="C101" s="11">
        <v>8</v>
      </c>
      <c r="D101" s="7" t="s">
        <v>107</v>
      </c>
      <c r="E101" s="7">
        <v>15773.5</v>
      </c>
      <c r="F101" s="7">
        <v>19405.5</v>
      </c>
      <c r="G101" s="7">
        <v>20877</v>
      </c>
      <c r="H101" s="7">
        <v>16481.5</v>
      </c>
      <c r="I101" s="7">
        <v>17642.5</v>
      </c>
      <c r="J101" s="7">
        <v>23365.5</v>
      </c>
      <c r="K101" s="7">
        <v>0.13700652323221649</v>
      </c>
      <c r="L101" s="7">
        <v>0.20783339736087411</v>
      </c>
      <c r="M101" s="7">
        <v>0.26039942820197992</v>
      </c>
      <c r="N101" s="7">
        <v>0.10580558681824505</v>
      </c>
      <c r="O101" s="7">
        <v>0.14769698151792945</v>
      </c>
      <c r="P101" s="7">
        <v>0.32074999627682549</v>
      </c>
      <c r="Q101" s="7">
        <v>0.20174644959835683</v>
      </c>
      <c r="R101" s="7">
        <v>0.19141752153766667</v>
      </c>
      <c r="S101" s="7">
        <v>1.0539602016456873</v>
      </c>
      <c r="T101" s="7">
        <v>0.89694439665881809</v>
      </c>
      <c r="U101" s="7">
        <v>0.30692606510122372</v>
      </c>
      <c r="V101" s="7">
        <v>0.59527920067337947</v>
      </c>
      <c r="W101" s="7"/>
    </row>
    <row r="102" spans="1:23">
      <c r="A102" s="10">
        <v>7</v>
      </c>
      <c r="B102" s="11" t="s">
        <v>38</v>
      </c>
      <c r="C102" s="11">
        <v>9</v>
      </c>
      <c r="D102" s="7" t="s">
        <v>108</v>
      </c>
      <c r="E102" s="7">
        <v>32450</v>
      </c>
      <c r="F102" s="7">
        <v>37484</v>
      </c>
      <c r="G102" s="7">
        <v>48001.5</v>
      </c>
      <c r="H102" s="7">
        <v>27904.5</v>
      </c>
      <c r="I102" s="7">
        <v>32953.5</v>
      </c>
      <c r="J102" s="7">
        <v>38091.5</v>
      </c>
      <c r="K102" s="7">
        <v>0.55162179548936674</v>
      </c>
      <c r="L102" s="7">
        <v>0.63853921910224454</v>
      </c>
      <c r="M102" s="7">
        <v>0.90395691347699458</v>
      </c>
      <c r="N102" s="7">
        <v>0.39470655926352127</v>
      </c>
      <c r="O102" s="7">
        <v>0.50967841079017207</v>
      </c>
      <c r="P102" s="7">
        <v>0.67164579206814901</v>
      </c>
      <c r="Q102" s="7">
        <v>0.69803930935620195</v>
      </c>
      <c r="R102" s="7">
        <v>0.52534358737394748</v>
      </c>
      <c r="S102" s="7">
        <v>1.3287290948872419</v>
      </c>
      <c r="T102" s="7">
        <v>0.263857284684541</v>
      </c>
      <c r="U102" s="7">
        <v>0.26294925383541112</v>
      </c>
      <c r="V102" s="7">
        <v>0.26484116813131692</v>
      </c>
      <c r="W102" s="7"/>
    </row>
    <row r="103" spans="1:23">
      <c r="A103" s="10">
        <v>7</v>
      </c>
      <c r="B103" s="11" t="s">
        <v>38</v>
      </c>
      <c r="C103" s="11">
        <v>10</v>
      </c>
      <c r="D103" s="7" t="s">
        <v>109</v>
      </c>
      <c r="E103" s="7">
        <v>22921</v>
      </c>
      <c r="F103" s="7">
        <v>30047</v>
      </c>
      <c r="G103" s="7">
        <v>28633</v>
      </c>
      <c r="H103" s="7">
        <v>21528</v>
      </c>
      <c r="I103" s="7">
        <v>25864</v>
      </c>
      <c r="J103" s="7">
        <v>34100</v>
      </c>
      <c r="K103" s="7">
        <v>0.31470943801997059</v>
      </c>
      <c r="L103" s="7">
        <v>0.46135863463502813</v>
      </c>
      <c r="M103" s="7">
        <v>0.44441874121394381</v>
      </c>
      <c r="N103" s="7">
        <v>0.23343744862732205</v>
      </c>
      <c r="O103" s="7">
        <v>0.34206902258394362</v>
      </c>
      <c r="P103" s="7">
        <v>0.57653506485770023</v>
      </c>
      <c r="Q103" s="7">
        <v>0.40682893795631414</v>
      </c>
      <c r="R103" s="7">
        <v>0.38401384535632194</v>
      </c>
      <c r="S103" s="7">
        <v>1.0594121615037664</v>
      </c>
      <c r="T103" s="7">
        <v>0.84763436001908155</v>
      </c>
      <c r="U103" s="7">
        <v>0.1971988306813196</v>
      </c>
      <c r="V103" s="7">
        <v>0.45663082299643537</v>
      </c>
      <c r="W103" s="7"/>
    </row>
    <row r="104" spans="1:23">
      <c r="A104" s="10">
        <v>7</v>
      </c>
      <c r="B104" s="11" t="s">
        <v>38</v>
      </c>
      <c r="C104" s="11">
        <v>11</v>
      </c>
      <c r="D104" s="7" t="s">
        <v>110</v>
      </c>
      <c r="E104" s="7">
        <v>18171.5</v>
      </c>
      <c r="F104" s="7">
        <v>23435.5</v>
      </c>
      <c r="G104" s="7">
        <v>23632.5</v>
      </c>
      <c r="H104" s="7">
        <v>18872.5</v>
      </c>
      <c r="I104" s="7">
        <v>20622</v>
      </c>
      <c r="J104" s="7">
        <v>19509</v>
      </c>
      <c r="K104" s="7">
        <v>0.19662619299941264</v>
      </c>
      <c r="L104" s="7">
        <v>0.30384492827426418</v>
      </c>
      <c r="M104" s="7">
        <v>0.32577658356614531</v>
      </c>
      <c r="N104" s="7">
        <v>0.16627676121347007</v>
      </c>
      <c r="O104" s="7">
        <v>0.21813808063076642</v>
      </c>
      <c r="P104" s="7">
        <v>0.22885609185816194</v>
      </c>
      <c r="Q104" s="7">
        <v>0.27541590161327401</v>
      </c>
      <c r="R104" s="7">
        <v>0.20442364456746612</v>
      </c>
      <c r="S104" s="7">
        <v>1.3472800673132419</v>
      </c>
      <c r="T104" s="7">
        <v>0.18455663990531598</v>
      </c>
      <c r="U104" s="7">
        <v>0.25092751513181194</v>
      </c>
      <c r="V104" s="7">
        <v>0.16371886326783738</v>
      </c>
      <c r="W104" s="7"/>
    </row>
    <row r="105" spans="1:23">
      <c r="A105" s="10">
        <v>7</v>
      </c>
      <c r="B105" s="11" t="s">
        <v>38</v>
      </c>
      <c r="C105" s="11">
        <v>12</v>
      </c>
      <c r="D105" s="7" t="s">
        <v>111</v>
      </c>
      <c r="E105" s="7">
        <v>22932.5</v>
      </c>
      <c r="F105" s="7">
        <v>26193</v>
      </c>
      <c r="G105" s="7">
        <v>29723.5</v>
      </c>
      <c r="H105" s="7">
        <v>19275.5</v>
      </c>
      <c r="I105" s="7">
        <v>22136.5</v>
      </c>
      <c r="J105" s="7">
        <v>24832.5</v>
      </c>
      <c r="K105" s="7">
        <v>0.31499535386747801</v>
      </c>
      <c r="L105" s="7">
        <v>0.36954016313621785</v>
      </c>
      <c r="M105" s="7">
        <v>0.47029200847020303</v>
      </c>
      <c r="N105" s="7">
        <v>0.17646910051973344</v>
      </c>
      <c r="O105" s="7">
        <v>0.25394376769449911</v>
      </c>
      <c r="P105" s="7">
        <v>0.35570613728089118</v>
      </c>
      <c r="Q105" s="7">
        <v>0.38494250849129963</v>
      </c>
      <c r="R105" s="7">
        <v>0.26203966849837457</v>
      </c>
      <c r="S105" s="7">
        <v>1.4690237958902297</v>
      </c>
      <c r="T105" s="7">
        <v>0.14952738662640691</v>
      </c>
      <c r="U105" s="7">
        <v>0.20466875114439709</v>
      </c>
      <c r="V105" s="7">
        <v>0.3430486742425638</v>
      </c>
      <c r="W105" s="7"/>
    </row>
    <row r="106" spans="1:23">
      <c r="A106" s="10">
        <v>7</v>
      </c>
      <c r="B106" s="11" t="s">
        <v>38</v>
      </c>
      <c r="C106" s="11">
        <v>13</v>
      </c>
      <c r="D106" s="7" t="s">
        <v>112</v>
      </c>
      <c r="E106" s="7">
        <v>30809</v>
      </c>
      <c r="F106" s="7">
        <v>30896</v>
      </c>
      <c r="G106" s="7">
        <v>35305</v>
      </c>
      <c r="H106" s="7">
        <v>24704</v>
      </c>
      <c r="I106" s="7">
        <v>32836.5</v>
      </c>
      <c r="J106" s="7">
        <v>33637</v>
      </c>
      <c r="K106" s="7">
        <v>0.51082284716244064</v>
      </c>
      <c r="L106" s="7">
        <v>0.48158538147013191</v>
      </c>
      <c r="M106" s="7">
        <v>0.6027190063526523</v>
      </c>
      <c r="N106" s="7">
        <v>0.31376218717990872</v>
      </c>
      <c r="O106" s="7">
        <v>0.50691230621014116</v>
      </c>
      <c r="P106" s="7">
        <v>0.56550255409772587</v>
      </c>
      <c r="Q106" s="7">
        <v>0.5317090783284083</v>
      </c>
      <c r="R106" s="7">
        <v>0.46205901582925857</v>
      </c>
      <c r="S106" s="7">
        <v>1.1507384557233422</v>
      </c>
      <c r="T106" s="7">
        <v>0.45538948042063526</v>
      </c>
      <c r="U106" s="7">
        <v>0.11888095743853887</v>
      </c>
      <c r="V106" s="7">
        <v>0.28508830521733908</v>
      </c>
      <c r="W106" s="7"/>
    </row>
    <row r="107" spans="1:23">
      <c r="A107" s="10">
        <v>7</v>
      </c>
      <c r="B107" s="11" t="s">
        <v>38</v>
      </c>
      <c r="C107" s="11">
        <v>14</v>
      </c>
      <c r="D107" s="7" t="s">
        <v>113</v>
      </c>
      <c r="E107" s="7">
        <v>50625</v>
      </c>
      <c r="F107" s="7">
        <v>47430.5</v>
      </c>
      <c r="G107" s="7">
        <v>50630.5</v>
      </c>
      <c r="H107" s="7">
        <v>48582</v>
      </c>
      <c r="I107" s="7">
        <v>51846</v>
      </c>
      <c r="J107" s="7">
        <v>47753.5</v>
      </c>
      <c r="K107" s="7">
        <v>1.0034931457891123</v>
      </c>
      <c r="L107" s="7">
        <v>0.87550663652905214</v>
      </c>
      <c r="M107" s="7">
        <v>0.96633272238731605</v>
      </c>
      <c r="N107" s="7">
        <v>0.91766461386714548</v>
      </c>
      <c r="O107" s="7">
        <v>0.95633337470669244</v>
      </c>
      <c r="P107" s="7">
        <v>0.90187499069206367</v>
      </c>
      <c r="Q107" s="7">
        <v>0.9484441682351602</v>
      </c>
      <c r="R107" s="7">
        <v>0.92529099308863394</v>
      </c>
      <c r="S107" s="7">
        <v>1.0250225878339534</v>
      </c>
      <c r="T107" s="7">
        <v>0.60508366996280016</v>
      </c>
      <c r="U107" s="7">
        <v>6.9420803911844589E-2</v>
      </c>
      <c r="V107" s="7">
        <v>3.0281010489267179E-2</v>
      </c>
      <c r="W107" s="7"/>
    </row>
    <row r="108" spans="1:23">
      <c r="A108" s="10">
        <v>7</v>
      </c>
      <c r="B108" s="11" t="s">
        <v>53</v>
      </c>
      <c r="C108" s="11">
        <v>1</v>
      </c>
      <c r="D108" s="7" t="s">
        <v>114</v>
      </c>
      <c r="E108" s="7">
        <v>22885.5</v>
      </c>
      <c r="F108" s="7">
        <v>29269</v>
      </c>
      <c r="G108" s="7">
        <v>27118.5</v>
      </c>
      <c r="H108" s="7">
        <v>20898.5</v>
      </c>
      <c r="I108" s="7">
        <v>24037</v>
      </c>
      <c r="J108" s="7">
        <v>25805</v>
      </c>
      <c r="K108" s="7">
        <v>0.31382682822983904</v>
      </c>
      <c r="L108" s="7">
        <v>0.44282340608648779</v>
      </c>
      <c r="M108" s="7">
        <v>0.40848562497404961</v>
      </c>
      <c r="N108" s="7">
        <v>0.21751666055463523</v>
      </c>
      <c r="O108" s="7">
        <v>0.29887523568038488</v>
      </c>
      <c r="P108" s="7">
        <v>0.37887917554023265</v>
      </c>
      <c r="Q108" s="7">
        <v>0.38837861976345883</v>
      </c>
      <c r="R108" s="7">
        <v>0.29842369059175095</v>
      </c>
      <c r="S108" s="7">
        <v>1.3014336060027081</v>
      </c>
      <c r="T108" s="7">
        <v>0.21112198847151006</v>
      </c>
      <c r="U108" s="7">
        <v>0.17201653547233098</v>
      </c>
      <c r="V108" s="7">
        <v>0.27036126054660509</v>
      </c>
      <c r="W108" s="7"/>
    </row>
    <row r="109" spans="1:23">
      <c r="A109" s="10">
        <v>7</v>
      </c>
      <c r="B109" s="11" t="s">
        <v>53</v>
      </c>
      <c r="C109" s="11">
        <v>2</v>
      </c>
      <c r="D109" s="7" t="s">
        <v>115</v>
      </c>
      <c r="E109" s="7">
        <v>21888.5</v>
      </c>
      <c r="F109" s="7">
        <v>27721.5</v>
      </c>
      <c r="G109" s="7">
        <v>26538.5</v>
      </c>
      <c r="H109" s="7">
        <v>20225</v>
      </c>
      <c r="I109" s="7">
        <v>23247.5</v>
      </c>
      <c r="J109" s="7">
        <v>29003.5</v>
      </c>
      <c r="K109" s="7">
        <v>0.28903916736332758</v>
      </c>
      <c r="L109" s="7">
        <v>0.4059554546997704</v>
      </c>
      <c r="M109" s="7">
        <v>0.39472451079832255</v>
      </c>
      <c r="N109" s="7">
        <v>0.20048306124255491</v>
      </c>
      <c r="O109" s="7">
        <v>0.28020994024504847</v>
      </c>
      <c r="P109" s="7">
        <v>0.4550940473885654</v>
      </c>
      <c r="Q109" s="7">
        <v>0.36323971095380686</v>
      </c>
      <c r="R109" s="7">
        <v>0.31192901629205627</v>
      </c>
      <c r="S109" s="7">
        <v>1.1644947792022942</v>
      </c>
      <c r="T109" s="7">
        <v>0.57391233460901903</v>
      </c>
      <c r="U109" s="7">
        <v>0.17758094096979457</v>
      </c>
      <c r="V109" s="7">
        <v>0.41751619286847286</v>
      </c>
      <c r="W109" s="7"/>
    </row>
    <row r="110" spans="1:23">
      <c r="A110" s="10">
        <v>7</v>
      </c>
      <c r="B110" s="11" t="s">
        <v>53</v>
      </c>
      <c r="C110" s="11">
        <v>3</v>
      </c>
      <c r="D110" s="7" t="s">
        <v>116</v>
      </c>
      <c r="E110" s="7">
        <v>31183</v>
      </c>
      <c r="F110" s="7">
        <v>36490.5</v>
      </c>
      <c r="G110" s="7">
        <v>46399</v>
      </c>
      <c r="H110" s="7">
        <v>29027</v>
      </c>
      <c r="I110" s="7">
        <v>32267</v>
      </c>
      <c r="J110" s="7">
        <v>36336.5</v>
      </c>
      <c r="K110" s="7">
        <v>0.52012132776833353</v>
      </c>
      <c r="L110" s="7">
        <v>0.61486987519096581</v>
      </c>
      <c r="M110" s="7">
        <v>0.86593590405181775</v>
      </c>
      <c r="N110" s="7">
        <v>0.42309589145032184</v>
      </c>
      <c r="O110" s="7">
        <v>0.49344823306204233</v>
      </c>
      <c r="P110" s="7">
        <v>0.62982709577494156</v>
      </c>
      <c r="Q110" s="7">
        <v>0.66697570233703907</v>
      </c>
      <c r="R110" s="7">
        <v>0.51545707342910196</v>
      </c>
      <c r="S110" s="7">
        <v>1.2939500430170692</v>
      </c>
      <c r="T110" s="7">
        <v>0.27426702122190993</v>
      </c>
      <c r="U110" s="7">
        <v>0.26792371799415332</v>
      </c>
      <c r="V110" s="7">
        <v>0.20391266892931678</v>
      </c>
      <c r="W110" s="7"/>
    </row>
    <row r="111" spans="1:23">
      <c r="A111" s="10">
        <v>7</v>
      </c>
      <c r="B111" s="11" t="s">
        <v>53</v>
      </c>
      <c r="C111" s="11">
        <v>4</v>
      </c>
      <c r="D111" s="7" t="s">
        <v>117</v>
      </c>
      <c r="E111" s="7">
        <v>30823</v>
      </c>
      <c r="F111" s="7">
        <v>36549.5</v>
      </c>
      <c r="G111" s="7">
        <v>44137</v>
      </c>
      <c r="H111" s="7">
        <v>27417</v>
      </c>
      <c r="I111" s="7">
        <v>28523</v>
      </c>
      <c r="J111" s="7">
        <v>39560</v>
      </c>
      <c r="K111" s="7">
        <v>0.51117091862897135</v>
      </c>
      <c r="L111" s="7">
        <v>0.61627550306289891</v>
      </c>
      <c r="M111" s="7">
        <v>0.81226755876648216</v>
      </c>
      <c r="N111" s="7">
        <v>0.38237711655433176</v>
      </c>
      <c r="O111" s="7">
        <v>0.40493288650105502</v>
      </c>
      <c r="P111" s="7">
        <v>0.70663767554767898</v>
      </c>
      <c r="Q111" s="7">
        <v>0.64657132681945084</v>
      </c>
      <c r="R111" s="7">
        <v>0.49798255953435522</v>
      </c>
      <c r="S111" s="7">
        <v>1.2983814682667509</v>
      </c>
      <c r="T111" s="7">
        <v>0.33844138829095588</v>
      </c>
      <c r="U111" s="7">
        <v>0.23635049698432484</v>
      </c>
      <c r="V111" s="7">
        <v>0.36357142065618842</v>
      </c>
      <c r="W111" s="7"/>
    </row>
    <row r="112" spans="1:23">
      <c r="A112" s="10">
        <v>7</v>
      </c>
      <c r="B112" s="11" t="s">
        <v>53</v>
      </c>
      <c r="C112" s="11">
        <v>5</v>
      </c>
      <c r="D112" s="7" t="s">
        <v>118</v>
      </c>
      <c r="E112" s="7">
        <v>29992</v>
      </c>
      <c r="F112" s="7">
        <v>33822</v>
      </c>
      <c r="G112" s="7">
        <v>32396.5</v>
      </c>
      <c r="H112" s="7">
        <v>24563</v>
      </c>
      <c r="I112" s="7">
        <v>25225</v>
      </c>
      <c r="J112" s="7">
        <v>34707.5</v>
      </c>
      <c r="K112" s="7">
        <v>0.49051039086561021</v>
      </c>
      <c r="L112" s="7">
        <v>0.55129499423752137</v>
      </c>
      <c r="M112" s="7">
        <v>0.53371176397316578</v>
      </c>
      <c r="N112" s="7">
        <v>0.31019613298094312</v>
      </c>
      <c r="O112" s="7">
        <v>0.32696183603146739</v>
      </c>
      <c r="P112" s="7">
        <v>0.59101076742073366</v>
      </c>
      <c r="Q112" s="7">
        <v>0.52517238302543257</v>
      </c>
      <c r="R112" s="7">
        <v>0.40938957881104804</v>
      </c>
      <c r="S112" s="7">
        <v>1.2828181522124762</v>
      </c>
      <c r="T112" s="7">
        <v>0.27983451914485097</v>
      </c>
      <c r="U112" s="7">
        <v>5.9559702307197149E-2</v>
      </c>
      <c r="V112" s="7">
        <v>0.3847479251624365</v>
      </c>
      <c r="W112" s="7"/>
    </row>
    <row r="113" spans="1:23">
      <c r="A113" s="10">
        <v>7</v>
      </c>
      <c r="B113" s="11" t="s">
        <v>53</v>
      </c>
      <c r="C113" s="11">
        <v>6</v>
      </c>
      <c r="D113" s="7" t="s">
        <v>119</v>
      </c>
      <c r="E113" s="7">
        <v>17804</v>
      </c>
      <c r="F113" s="7">
        <v>21458</v>
      </c>
      <c r="G113" s="7">
        <v>24485.5</v>
      </c>
      <c r="H113" s="7">
        <v>18819</v>
      </c>
      <c r="I113" s="7">
        <v>17874</v>
      </c>
      <c r="J113" s="7">
        <v>22697.5</v>
      </c>
      <c r="K113" s="7">
        <v>0.18748931700298035</v>
      </c>
      <c r="L113" s="7">
        <v>0.25673257036328928</v>
      </c>
      <c r="M113" s="7">
        <v>0.34601491182803351</v>
      </c>
      <c r="N113" s="7">
        <v>0.16492368391102569</v>
      </c>
      <c r="O113" s="7">
        <v>0.15317008587927253</v>
      </c>
      <c r="P113" s="7">
        <v>0.30483268053673285</v>
      </c>
      <c r="Q113" s="7">
        <v>0.26341226639810106</v>
      </c>
      <c r="R113" s="7">
        <v>0.20764215010901035</v>
      </c>
      <c r="S113" s="7">
        <v>1.2685876459081735</v>
      </c>
      <c r="T113" s="7">
        <v>0.45150251032560235</v>
      </c>
      <c r="U113" s="7">
        <v>0.30170808615535349</v>
      </c>
      <c r="V113" s="7">
        <v>0.40634515180350828</v>
      </c>
      <c r="W113" s="7"/>
    </row>
    <row r="114" spans="1:23">
      <c r="A114" s="10">
        <v>7</v>
      </c>
      <c r="B114" s="11" t="s">
        <v>53</v>
      </c>
      <c r="C114" s="11">
        <v>7</v>
      </c>
      <c r="D114" s="7" t="s">
        <v>120</v>
      </c>
      <c r="E114" s="7">
        <v>32413.5</v>
      </c>
      <c r="F114" s="7">
        <v>38853.5</v>
      </c>
      <c r="G114" s="7">
        <v>40823</v>
      </c>
      <c r="H114" s="7">
        <v>29975.5</v>
      </c>
      <c r="I114" s="7">
        <v>31184.5</v>
      </c>
      <c r="J114" s="7">
        <v>43174</v>
      </c>
      <c r="K114" s="7">
        <v>0.55071432345162585</v>
      </c>
      <c r="L114" s="7">
        <v>0.67116646267194369</v>
      </c>
      <c r="M114" s="7">
        <v>0.7336393994934487</v>
      </c>
      <c r="N114" s="7">
        <v>0.44708456100861166</v>
      </c>
      <c r="O114" s="7">
        <v>0.46785585521688505</v>
      </c>
      <c r="P114" s="7">
        <v>0.79275321309961722</v>
      </c>
      <c r="Q114" s="7">
        <v>0.65184006187233934</v>
      </c>
      <c r="R114" s="7">
        <v>0.56923120977503794</v>
      </c>
      <c r="S114" s="7">
        <v>1.1451235467745149</v>
      </c>
      <c r="T114" s="7">
        <v>0.54214160868776418</v>
      </c>
      <c r="U114" s="7">
        <v>0.14264439684603317</v>
      </c>
      <c r="V114" s="7">
        <v>0.34055430012756949</v>
      </c>
      <c r="W114" s="7"/>
    </row>
    <row r="115" spans="1:23">
      <c r="A115" s="10">
        <v>7</v>
      </c>
      <c r="B115" s="11" t="s">
        <v>53</v>
      </c>
      <c r="C115" s="11">
        <v>8</v>
      </c>
      <c r="D115" s="7" t="s">
        <v>121</v>
      </c>
      <c r="E115" s="7">
        <v>25865</v>
      </c>
      <c r="F115" s="7">
        <v>32588</v>
      </c>
      <c r="G115" s="7">
        <v>32276.5</v>
      </c>
      <c r="H115" s="7">
        <v>21841.5</v>
      </c>
      <c r="I115" s="7">
        <v>24849</v>
      </c>
      <c r="J115" s="7">
        <v>32422.5</v>
      </c>
      <c r="K115" s="7">
        <v>0.38790389498186612</v>
      </c>
      <c r="L115" s="7">
        <v>0.52189592993302425</v>
      </c>
      <c r="M115" s="7">
        <v>0.53086463690232577</v>
      </c>
      <c r="N115" s="7">
        <v>0.24136622870800087</v>
      </c>
      <c r="O115" s="7">
        <v>0.31807247430418878</v>
      </c>
      <c r="P115" s="7">
        <v>0.53656306313014734</v>
      </c>
      <c r="Q115" s="7">
        <v>0.48022148727240538</v>
      </c>
      <c r="R115" s="7">
        <v>0.36533392204744564</v>
      </c>
      <c r="S115" s="7">
        <v>1.3144727557219267</v>
      </c>
      <c r="T115" s="7">
        <v>0.31373586293921357</v>
      </c>
      <c r="U115" s="7">
        <v>0.16674606820431601</v>
      </c>
      <c r="V115" s="7">
        <v>0.41925560187856514</v>
      </c>
      <c r="W115" s="7"/>
    </row>
    <row r="116" spans="1:23">
      <c r="A116" s="10">
        <v>7</v>
      </c>
      <c r="B116" s="11" t="s">
        <v>53</v>
      </c>
      <c r="C116" s="11">
        <v>9</v>
      </c>
      <c r="D116" s="7" t="s">
        <v>122</v>
      </c>
      <c r="E116" s="7">
        <v>28958</v>
      </c>
      <c r="F116" s="7">
        <v>35366</v>
      </c>
      <c r="G116" s="7">
        <v>30782.5</v>
      </c>
      <c r="H116" s="7">
        <v>21092.5</v>
      </c>
      <c r="I116" s="7">
        <v>25742.5</v>
      </c>
      <c r="J116" s="7">
        <v>37858</v>
      </c>
      <c r="K116" s="7">
        <v>0.4648028268375532</v>
      </c>
      <c r="L116" s="7">
        <v>0.58807956091997149</v>
      </c>
      <c r="M116" s="7">
        <v>0.49541790487036674</v>
      </c>
      <c r="N116" s="7">
        <v>0.22242314647377939</v>
      </c>
      <c r="O116" s="7">
        <v>0.33919652936621925</v>
      </c>
      <c r="P116" s="7">
        <v>0.66608188005420943</v>
      </c>
      <c r="Q116" s="7">
        <v>0.51610009754263053</v>
      </c>
      <c r="R116" s="7">
        <v>0.40923385196473605</v>
      </c>
      <c r="S116" s="7">
        <v>1.2611373547540814</v>
      </c>
      <c r="T116" s="7">
        <v>0.48147747836422305</v>
      </c>
      <c r="U116" s="7">
        <v>0.12437127924484144</v>
      </c>
      <c r="V116" s="7">
        <v>0.56195777742273101</v>
      </c>
      <c r="W116" s="7"/>
    </row>
    <row r="117" spans="1:23">
      <c r="A117" s="10">
        <v>7</v>
      </c>
      <c r="B117" s="11" t="s">
        <v>53</v>
      </c>
      <c r="C117" s="11">
        <v>10</v>
      </c>
      <c r="D117" s="7" t="s">
        <v>123</v>
      </c>
      <c r="E117" s="7">
        <v>32108</v>
      </c>
      <c r="F117" s="7">
        <v>37800</v>
      </c>
      <c r="G117" s="7">
        <v>34292</v>
      </c>
      <c r="H117" s="7">
        <v>20753.5</v>
      </c>
      <c r="I117" s="7">
        <v>28973.5</v>
      </c>
      <c r="J117" s="7">
        <v>32716.5</v>
      </c>
      <c r="K117" s="7">
        <v>0.54311890680697261</v>
      </c>
      <c r="L117" s="7">
        <v>0.64606766668751281</v>
      </c>
      <c r="M117" s="7">
        <v>0.57868450866297727</v>
      </c>
      <c r="N117" s="7">
        <v>0.21384944169754297</v>
      </c>
      <c r="O117" s="7">
        <v>0.41558357123014816</v>
      </c>
      <c r="P117" s="7">
        <v>0.54356858832114618</v>
      </c>
      <c r="Q117" s="7">
        <v>0.5892903607191543</v>
      </c>
      <c r="R117" s="7">
        <v>0.39100053374961247</v>
      </c>
      <c r="S117" s="7">
        <v>1.5071344150556121</v>
      </c>
      <c r="T117" s="7">
        <v>0.12004357668759556</v>
      </c>
      <c r="U117" s="7">
        <v>8.8729476957561199E-2</v>
      </c>
      <c r="V117" s="7">
        <v>0.42513631752479608</v>
      </c>
      <c r="W117" s="7"/>
    </row>
    <row r="118" spans="1:23">
      <c r="A118" s="10">
        <v>7</v>
      </c>
      <c r="B118" s="11" t="s">
        <v>53</v>
      </c>
      <c r="C118" s="11">
        <v>11</v>
      </c>
      <c r="D118" s="7" t="s">
        <v>124</v>
      </c>
      <c r="E118" s="7">
        <v>30292.5</v>
      </c>
      <c r="F118" s="7">
        <v>36746</v>
      </c>
      <c r="G118" s="7">
        <v>36004.5</v>
      </c>
      <c r="H118" s="7">
        <v>20820</v>
      </c>
      <c r="I118" s="7">
        <v>28889.5</v>
      </c>
      <c r="J118" s="7">
        <v>27682</v>
      </c>
      <c r="K118" s="7">
        <v>0.49798149627221677</v>
      </c>
      <c r="L118" s="7">
        <v>0.62095695860247235</v>
      </c>
      <c r="M118" s="7">
        <v>0.61931538456975754</v>
      </c>
      <c r="N118" s="7">
        <v>0.21553130413889907</v>
      </c>
      <c r="O118" s="7">
        <v>0.41359764999320292</v>
      </c>
      <c r="P118" s="7">
        <v>0.42360492650453485</v>
      </c>
      <c r="Q118" s="7">
        <v>0.57941794648148226</v>
      </c>
      <c r="R118" s="7">
        <v>0.35091129354554562</v>
      </c>
      <c r="S118" s="7">
        <v>1.6511806748285183</v>
      </c>
      <c r="T118" s="7">
        <v>4.4529016545829851E-2</v>
      </c>
      <c r="U118" s="7">
        <v>0.12172700402312416</v>
      </c>
      <c r="V118" s="7">
        <v>0.33441281431936842</v>
      </c>
      <c r="W118" s="7"/>
    </row>
    <row r="119" spans="1:23">
      <c r="A119" s="10">
        <v>7</v>
      </c>
      <c r="B119" s="11" t="s">
        <v>53</v>
      </c>
      <c r="C119" s="11">
        <v>12</v>
      </c>
      <c r="D119" s="7" t="s">
        <v>125</v>
      </c>
      <c r="E119" s="7">
        <v>31571.5</v>
      </c>
      <c r="F119" s="7">
        <v>36443.5</v>
      </c>
      <c r="G119" s="7">
        <v>35633</v>
      </c>
      <c r="H119" s="7">
        <v>21259.5</v>
      </c>
      <c r="I119" s="7">
        <v>26552.5</v>
      </c>
      <c r="J119" s="7">
        <v>30570</v>
      </c>
      <c r="K119" s="7">
        <v>0.52978031096456202</v>
      </c>
      <c r="L119" s="7">
        <v>0.61375013773366327</v>
      </c>
      <c r="M119" s="7">
        <v>0.61050115367961522</v>
      </c>
      <c r="N119" s="7">
        <v>0.22664677095056843</v>
      </c>
      <c r="O119" s="7">
        <v>0.35834648415104825</v>
      </c>
      <c r="P119" s="7">
        <v>0.49242110593176164</v>
      </c>
      <c r="Q119" s="7">
        <v>0.58467720079261354</v>
      </c>
      <c r="R119" s="7">
        <v>0.35913812034445947</v>
      </c>
      <c r="S119" s="7">
        <v>1.6280009491385465</v>
      </c>
      <c r="T119" s="7">
        <v>5.0452038176955934E-2</v>
      </c>
      <c r="U119" s="7">
        <v>8.1360872455298813E-2</v>
      </c>
      <c r="V119" s="7">
        <v>0.37002180617513375</v>
      </c>
      <c r="W119" s="7"/>
    </row>
    <row r="120" spans="1:23">
      <c r="A120" s="10">
        <v>7</v>
      </c>
      <c r="B120" s="11" t="s">
        <v>53</v>
      </c>
      <c r="C120" s="11">
        <v>13</v>
      </c>
      <c r="D120" s="7" t="s">
        <v>126</v>
      </c>
      <c r="E120" s="7">
        <v>29050.5</v>
      </c>
      <c r="F120" s="7">
        <v>34681.5</v>
      </c>
      <c r="G120" s="7">
        <v>29896</v>
      </c>
      <c r="H120" s="7">
        <v>20385</v>
      </c>
      <c r="I120" s="7">
        <v>26007</v>
      </c>
      <c r="J120" s="7">
        <v>28683.5</v>
      </c>
      <c r="K120" s="7">
        <v>0.46710258474141708</v>
      </c>
      <c r="L120" s="7">
        <v>0.5717718951854267</v>
      </c>
      <c r="M120" s="7">
        <v>0.47438475363453564</v>
      </c>
      <c r="N120" s="7">
        <v>0.20452964756762226</v>
      </c>
      <c r="O120" s="7">
        <v>0.34544981707064798</v>
      </c>
      <c r="P120" s="7">
        <v>0.44746898595618567</v>
      </c>
      <c r="Q120" s="7">
        <v>0.50441974452045979</v>
      </c>
      <c r="R120" s="7">
        <v>0.33248281686481868</v>
      </c>
      <c r="S120" s="7">
        <v>1.5171302663907213</v>
      </c>
      <c r="T120" s="7">
        <v>9.2483587182496663E-2</v>
      </c>
      <c r="U120" s="7">
        <v>0.11586026989092345</v>
      </c>
      <c r="V120" s="7">
        <v>0.36689912479923659</v>
      </c>
      <c r="W120" s="7"/>
    </row>
    <row r="121" spans="1:23">
      <c r="A121" s="10">
        <v>7</v>
      </c>
      <c r="B121" s="11" t="s">
        <v>53</v>
      </c>
      <c r="C121" s="11">
        <v>14</v>
      </c>
      <c r="D121" s="7" t="s">
        <v>127</v>
      </c>
      <c r="E121" s="7">
        <v>27316.5</v>
      </c>
      <c r="F121" s="7">
        <v>33497</v>
      </c>
      <c r="G121" s="7">
        <v>29417</v>
      </c>
      <c r="H121" s="7">
        <v>21185.5</v>
      </c>
      <c r="I121" s="7">
        <v>25514</v>
      </c>
      <c r="J121" s="7">
        <v>23084.5</v>
      </c>
      <c r="K121" s="7">
        <v>0.42399144738682237</v>
      </c>
      <c r="L121" s="7">
        <v>0.54355212884128024</v>
      </c>
      <c r="M121" s="7">
        <v>0.46301997141009898</v>
      </c>
      <c r="N121" s="7">
        <v>0.22477522477522477</v>
      </c>
      <c r="O121" s="7">
        <v>0.33379435076333847</v>
      </c>
      <c r="P121" s="7">
        <v>0.31405423920651704</v>
      </c>
      <c r="Q121" s="7">
        <v>0.47685451587940059</v>
      </c>
      <c r="R121" s="7">
        <v>0.29087460491502676</v>
      </c>
      <c r="S121" s="7">
        <v>1.6393817398349511</v>
      </c>
      <c r="T121" s="7">
        <v>1.8694295462429331E-2</v>
      </c>
      <c r="U121" s="7">
        <v>0.12785688369944259</v>
      </c>
      <c r="V121" s="7">
        <v>0.19970260294351458</v>
      </c>
      <c r="W121" s="7"/>
    </row>
    <row r="122" spans="1:23">
      <c r="A122" s="10">
        <v>7</v>
      </c>
      <c r="B122" s="11" t="s">
        <v>11</v>
      </c>
      <c r="C122" s="11">
        <v>1</v>
      </c>
      <c r="D122" s="7" t="s">
        <v>128</v>
      </c>
      <c r="E122" s="7">
        <v>23636.5</v>
      </c>
      <c r="F122" s="7">
        <v>30040.5</v>
      </c>
      <c r="G122" s="7">
        <v>28633</v>
      </c>
      <c r="H122" s="7">
        <v>19854.5</v>
      </c>
      <c r="I122" s="7">
        <v>22733</v>
      </c>
      <c r="J122" s="7">
        <v>19801</v>
      </c>
      <c r="K122" s="7">
        <v>0.33249837618445299</v>
      </c>
      <c r="L122" s="7">
        <v>0.46120377732710333</v>
      </c>
      <c r="M122" s="7">
        <v>0.44441874121394381</v>
      </c>
      <c r="N122" s="7">
        <v>0.19111268478357085</v>
      </c>
      <c r="O122" s="7">
        <v>0.26804617266875896</v>
      </c>
      <c r="P122" s="7">
        <v>0.23581396041520841</v>
      </c>
      <c r="Q122" s="7">
        <v>0.41270696490850001</v>
      </c>
      <c r="R122" s="7">
        <v>0.23165760595584609</v>
      </c>
      <c r="S122" s="7">
        <v>1.7815385909977932</v>
      </c>
      <c r="T122" s="7">
        <v>1.7197328699089177E-2</v>
      </c>
      <c r="U122" s="7">
        <v>0.16953392801884057</v>
      </c>
      <c r="V122" s="7">
        <v>0.16677539223498211</v>
      </c>
      <c r="W122" s="7"/>
    </row>
    <row r="123" spans="1:23">
      <c r="A123" s="10">
        <v>7</v>
      </c>
      <c r="B123" s="11" t="s">
        <v>11</v>
      </c>
      <c r="C123" s="11">
        <v>2</v>
      </c>
      <c r="D123" s="7" t="s">
        <v>129</v>
      </c>
      <c r="E123" s="7">
        <v>39087.5</v>
      </c>
      <c r="F123" s="7">
        <v>40723.5</v>
      </c>
      <c r="G123" s="7">
        <v>42617.5</v>
      </c>
      <c r="H123" s="7">
        <v>38328</v>
      </c>
      <c r="I123" s="7">
        <v>42658.5</v>
      </c>
      <c r="J123" s="7">
        <v>45707</v>
      </c>
      <c r="K123" s="7">
        <v>0.71664496399635769</v>
      </c>
      <c r="L123" s="7">
        <v>0.71571771895185432</v>
      </c>
      <c r="M123" s="7">
        <v>0.77621581223196967</v>
      </c>
      <c r="N123" s="7">
        <v>0.65832901275939248</v>
      </c>
      <c r="O123" s="7">
        <v>0.73912323941580815</v>
      </c>
      <c r="P123" s="7">
        <v>0.85311034000029784</v>
      </c>
      <c r="Q123" s="7">
        <v>0.73619283172672734</v>
      </c>
      <c r="R123" s="7">
        <v>0.75018753072516609</v>
      </c>
      <c r="S123" s="7">
        <v>0.98134506583319125</v>
      </c>
      <c r="T123" s="7">
        <v>0.82685128453254886</v>
      </c>
      <c r="U123" s="7">
        <v>4.7085514711340898E-2</v>
      </c>
      <c r="V123" s="7">
        <v>0.13044857922929146</v>
      </c>
      <c r="W123" s="7"/>
    </row>
    <row r="124" spans="1:23">
      <c r="A124" s="10">
        <v>7</v>
      </c>
      <c r="B124" s="11" t="s">
        <v>11</v>
      </c>
      <c r="C124" s="11">
        <v>3</v>
      </c>
      <c r="D124" s="7" t="s">
        <v>130</v>
      </c>
      <c r="E124" s="7">
        <v>37860.5</v>
      </c>
      <c r="F124" s="7">
        <v>39490</v>
      </c>
      <c r="G124" s="7">
        <v>44130</v>
      </c>
      <c r="H124" s="7">
        <v>18894.5</v>
      </c>
      <c r="I124" s="7">
        <v>18837.5</v>
      </c>
      <c r="J124" s="7">
        <v>26537.5</v>
      </c>
      <c r="K124" s="7">
        <v>0.68613898617969815</v>
      </c>
      <c r="L124" s="7">
        <v>0.68633056674796677</v>
      </c>
      <c r="M124" s="7">
        <v>0.81210147635401653</v>
      </c>
      <c r="N124" s="7">
        <v>0.16683316683316685</v>
      </c>
      <c r="O124" s="7">
        <v>0.17594907530542406</v>
      </c>
      <c r="P124" s="7">
        <v>0.39633341772528929</v>
      </c>
      <c r="Q124" s="7">
        <v>0.72819034309389385</v>
      </c>
      <c r="R124" s="7">
        <v>0.24637188662129339</v>
      </c>
      <c r="S124" s="7">
        <v>2.9556551807926854</v>
      </c>
      <c r="T124" s="7">
        <v>4.9757949758618223E-3</v>
      </c>
      <c r="U124" s="7">
        <v>9.9794287148522856E-2</v>
      </c>
      <c r="V124" s="7">
        <v>0.52745650493709328</v>
      </c>
      <c r="W124" s="7"/>
    </row>
    <row r="125" spans="1:23">
      <c r="A125" s="10">
        <v>7</v>
      </c>
      <c r="B125" s="11" t="s">
        <v>11</v>
      </c>
      <c r="C125" s="11">
        <v>4</v>
      </c>
      <c r="D125" s="7" t="s">
        <v>131</v>
      </c>
      <c r="E125" s="7">
        <v>23295.5</v>
      </c>
      <c r="F125" s="7">
        <v>29280</v>
      </c>
      <c r="G125" s="7">
        <v>34854.5</v>
      </c>
      <c r="H125" s="7">
        <v>18943.5</v>
      </c>
      <c r="I125" s="7">
        <v>17839</v>
      </c>
      <c r="J125" s="7">
        <v>22712.5</v>
      </c>
      <c r="K125" s="7">
        <v>0.32402034974966826</v>
      </c>
      <c r="L125" s="7">
        <v>0.44308547229989903</v>
      </c>
      <c r="M125" s="7">
        <v>0.59203041680754009</v>
      </c>
      <c r="N125" s="7">
        <v>0.1680724338952187</v>
      </c>
      <c r="O125" s="7">
        <v>0.15234261869721202</v>
      </c>
      <c r="P125" s="7">
        <v>0.30519010529137564</v>
      </c>
      <c r="Q125" s="7">
        <v>0.45304541295236911</v>
      </c>
      <c r="R125" s="7">
        <v>0.20853505262793548</v>
      </c>
      <c r="S125" s="7">
        <v>2.172514439386287</v>
      </c>
      <c r="T125" s="7">
        <v>5.5624964190672359E-2</v>
      </c>
      <c r="U125" s="7">
        <v>0.29639931324122737</v>
      </c>
      <c r="V125" s="7">
        <v>0.40316679381042431</v>
      </c>
      <c r="W125" s="7"/>
    </row>
    <row r="126" spans="1:23">
      <c r="A126" s="10">
        <v>7</v>
      </c>
      <c r="B126" s="11" t="s">
        <v>11</v>
      </c>
      <c r="C126" s="11">
        <v>5</v>
      </c>
      <c r="D126" s="7" t="s">
        <v>132</v>
      </c>
      <c r="E126" s="7">
        <v>25198</v>
      </c>
      <c r="F126" s="7">
        <v>32020.5</v>
      </c>
      <c r="G126" s="7">
        <v>32404</v>
      </c>
      <c r="H126" s="7">
        <v>22359.5</v>
      </c>
      <c r="I126" s="7">
        <v>22078.5</v>
      </c>
      <c r="J126" s="7">
        <v>27195.5</v>
      </c>
      <c r="K126" s="7">
        <v>0.37132077582643663</v>
      </c>
      <c r="L126" s="7">
        <v>0.50837569574112618</v>
      </c>
      <c r="M126" s="7">
        <v>0.53388970941509328</v>
      </c>
      <c r="N126" s="7">
        <v>0.25446705193540636</v>
      </c>
      <c r="O126" s="7">
        <v>0.25257253636422738</v>
      </c>
      <c r="P126" s="7">
        <v>0.41201245029562006</v>
      </c>
      <c r="Q126" s="7">
        <v>0.47119539366088531</v>
      </c>
      <c r="R126" s="7">
        <v>0.30635067953175127</v>
      </c>
      <c r="S126" s="7">
        <v>1.5380915569735139</v>
      </c>
      <c r="T126" s="7">
        <v>8.7069729135458879E-2</v>
      </c>
      <c r="U126" s="7">
        <v>0.18554863344758366</v>
      </c>
      <c r="V126" s="7">
        <v>0.29871218387141796</v>
      </c>
      <c r="W126" s="7"/>
    </row>
    <row r="127" spans="1:23">
      <c r="A127" s="10">
        <v>7</v>
      </c>
      <c r="B127" s="11" t="s">
        <v>11</v>
      </c>
      <c r="C127" s="11">
        <v>6</v>
      </c>
      <c r="D127" s="7" t="s">
        <v>133</v>
      </c>
      <c r="E127" s="7">
        <v>28555</v>
      </c>
      <c r="F127" s="7">
        <v>34475</v>
      </c>
      <c r="G127" s="7">
        <v>40221</v>
      </c>
      <c r="H127" s="7">
        <v>26379</v>
      </c>
      <c r="I127" s="7">
        <v>24903.5</v>
      </c>
      <c r="J127" s="7">
        <v>26045.5</v>
      </c>
      <c r="K127" s="7">
        <v>0.45478334105098939</v>
      </c>
      <c r="L127" s="7">
        <v>0.56685219763366124</v>
      </c>
      <c r="M127" s="7">
        <v>0.71935631202140093</v>
      </c>
      <c r="N127" s="7">
        <v>0.35612488777045737</v>
      </c>
      <c r="O127" s="7">
        <v>0.31936095891625443</v>
      </c>
      <c r="P127" s="7">
        <v>0.38460988577300548</v>
      </c>
      <c r="Q127" s="7">
        <v>0.58033061690201715</v>
      </c>
      <c r="R127" s="7">
        <v>0.35336524415323911</v>
      </c>
      <c r="S127" s="7">
        <v>1.6422968203696713</v>
      </c>
      <c r="T127" s="7">
        <v>4.527290627283561E-2</v>
      </c>
      <c r="U127" s="7">
        <v>0.22883588608077654</v>
      </c>
      <c r="V127" s="7">
        <v>9.2572442519740214E-2</v>
      </c>
      <c r="W127" s="7"/>
    </row>
    <row r="128" spans="1:23">
      <c r="A128" s="10">
        <v>7</v>
      </c>
      <c r="B128" s="11" t="s">
        <v>11</v>
      </c>
      <c r="C128" s="11">
        <v>7</v>
      </c>
      <c r="D128" s="7" t="s">
        <v>134</v>
      </c>
      <c r="E128" s="7">
        <v>31872</v>
      </c>
      <c r="F128" s="7">
        <v>35792</v>
      </c>
      <c r="G128" s="7">
        <v>34648</v>
      </c>
      <c r="H128" s="7">
        <v>30740.5</v>
      </c>
      <c r="I128" s="7">
        <v>31173.5</v>
      </c>
      <c r="J128" s="7">
        <v>39222.5</v>
      </c>
      <c r="K128" s="7">
        <v>0.53725141637116847</v>
      </c>
      <c r="L128" s="7">
        <v>0.59822867063935226</v>
      </c>
      <c r="M128" s="7">
        <v>0.58713098563980282</v>
      </c>
      <c r="N128" s="7">
        <v>0.46643230187533985</v>
      </c>
      <c r="O128" s="7">
        <v>0.46759579410252317</v>
      </c>
      <c r="P128" s="7">
        <v>0.69859561856821606</v>
      </c>
      <c r="Q128" s="7">
        <v>0.57420369088344125</v>
      </c>
      <c r="R128" s="7">
        <v>0.54420790484869308</v>
      </c>
      <c r="S128" s="7">
        <v>1.0551182475805601</v>
      </c>
      <c r="T128" s="7">
        <v>0.72491399761329567</v>
      </c>
      <c r="U128" s="7">
        <v>5.6563743277945312E-2</v>
      </c>
      <c r="V128" s="7">
        <v>0.24568725758621665</v>
      </c>
      <c r="W128" s="7"/>
    </row>
    <row r="129" spans="1:23">
      <c r="A129" s="10">
        <v>7</v>
      </c>
      <c r="B129" s="11" t="s">
        <v>11</v>
      </c>
      <c r="C129" s="11">
        <v>8</v>
      </c>
      <c r="D129" s="7" t="s">
        <v>135</v>
      </c>
      <c r="E129" s="7">
        <v>27152.5</v>
      </c>
      <c r="F129" s="7">
        <v>29284</v>
      </c>
      <c r="G129" s="7">
        <v>31236</v>
      </c>
      <c r="H129" s="7">
        <v>30166.5</v>
      </c>
      <c r="I129" s="7">
        <v>34922</v>
      </c>
      <c r="J129" s="7">
        <v>41965.5</v>
      </c>
      <c r="K129" s="7">
        <v>0.41991403877889072</v>
      </c>
      <c r="L129" s="7">
        <v>0.44318076910477588</v>
      </c>
      <c r="M129" s="7">
        <v>0.50617767259224988</v>
      </c>
      <c r="N129" s="7">
        <v>0.45191517343416077</v>
      </c>
      <c r="O129" s="7">
        <v>0.55621752930120394</v>
      </c>
      <c r="P129" s="7">
        <v>0.76395669203389582</v>
      </c>
      <c r="Q129" s="7">
        <v>0.45642416015863879</v>
      </c>
      <c r="R129" s="7">
        <v>0.59069646492308692</v>
      </c>
      <c r="S129" s="7">
        <v>0.77268815248127243</v>
      </c>
      <c r="T129" s="7">
        <v>0.23149468060240261</v>
      </c>
      <c r="U129" s="7">
        <v>9.7783258783911614E-2</v>
      </c>
      <c r="V129" s="7">
        <v>0.26892385220768072</v>
      </c>
      <c r="W129" s="7"/>
    </row>
    <row r="130" spans="1:23">
      <c r="A130" s="10">
        <v>7</v>
      </c>
      <c r="B130" s="11" t="s">
        <v>11</v>
      </c>
      <c r="C130" s="11">
        <v>9</v>
      </c>
      <c r="D130" s="7" t="s">
        <v>136</v>
      </c>
      <c r="E130" s="7">
        <v>32549</v>
      </c>
      <c r="F130" s="7">
        <v>34803.5</v>
      </c>
      <c r="G130" s="7">
        <v>39299</v>
      </c>
      <c r="H130" s="7">
        <v>26244</v>
      </c>
      <c r="I130" s="7">
        <v>28323.5</v>
      </c>
      <c r="J130" s="7">
        <v>33004</v>
      </c>
      <c r="K130" s="7">
        <v>0.55408315800269137</v>
      </c>
      <c r="L130" s="7">
        <v>0.57467844773416954</v>
      </c>
      <c r="M130" s="7">
        <v>0.69748088569377964</v>
      </c>
      <c r="N130" s="7">
        <v>0.35271058055868182</v>
      </c>
      <c r="O130" s="7">
        <v>0.40021632356331011</v>
      </c>
      <c r="P130" s="7">
        <v>0.55041922945179977</v>
      </c>
      <c r="Q130" s="7">
        <v>0.60874749714354692</v>
      </c>
      <c r="R130" s="7">
        <v>0.43444871119126388</v>
      </c>
      <c r="S130" s="7">
        <v>1.4011953113506852</v>
      </c>
      <c r="T130" s="7">
        <v>7.9485379143760124E-2</v>
      </c>
      <c r="U130" s="7">
        <v>0.12736358790448563</v>
      </c>
      <c r="V130" s="7">
        <v>0.23755167708268346</v>
      </c>
      <c r="W130" s="7"/>
    </row>
    <row r="131" spans="1:23">
      <c r="A131" s="10">
        <v>8</v>
      </c>
      <c r="B131" s="11" t="s">
        <v>4</v>
      </c>
      <c r="C131" s="11" t="s">
        <v>5</v>
      </c>
      <c r="D131" s="7" t="s">
        <v>6</v>
      </c>
      <c r="E131" s="7">
        <v>54752.666666666664</v>
      </c>
      <c r="F131" s="7">
        <v>55295.166666666664</v>
      </c>
      <c r="G131" s="7">
        <v>55426.5</v>
      </c>
      <c r="H131" s="7">
        <v>52764.666666666664</v>
      </c>
      <c r="I131" s="7">
        <v>53187.5</v>
      </c>
      <c r="J131" s="7">
        <v>52167.5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  <c r="Q131" s="7">
        <v>1</v>
      </c>
      <c r="R131" s="7">
        <v>1</v>
      </c>
      <c r="S131" s="7">
        <v>1</v>
      </c>
      <c r="T131" s="7" t="s">
        <v>7</v>
      </c>
      <c r="U131" s="7">
        <v>0</v>
      </c>
      <c r="V131" s="7">
        <v>0</v>
      </c>
      <c r="W131" s="7"/>
    </row>
    <row r="132" spans="1:23">
      <c r="A132" s="10">
        <v>8</v>
      </c>
      <c r="B132" s="11" t="s">
        <v>8</v>
      </c>
      <c r="C132" s="11" t="s">
        <v>9</v>
      </c>
      <c r="D132" s="7" t="s">
        <v>10</v>
      </c>
      <c r="E132" s="7">
        <v>11384</v>
      </c>
      <c r="F132" s="7">
        <v>11266.5</v>
      </c>
      <c r="G132" s="7">
        <v>10893.5</v>
      </c>
      <c r="H132" s="7">
        <v>14010</v>
      </c>
      <c r="I132" s="7">
        <v>12758.75</v>
      </c>
      <c r="J132" s="7">
        <v>10089.25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 t="s">
        <v>7</v>
      </c>
      <c r="T132" s="7" t="s">
        <v>7</v>
      </c>
      <c r="U132" s="7" t="s">
        <v>7</v>
      </c>
      <c r="V132" s="7" t="s">
        <v>7</v>
      </c>
      <c r="W132" s="7"/>
    </row>
    <row r="133" spans="1:23">
      <c r="A133" s="10">
        <v>8</v>
      </c>
      <c r="B133" s="11" t="s">
        <v>11</v>
      </c>
      <c r="C133" s="11">
        <v>13</v>
      </c>
      <c r="D133" s="7" t="s">
        <v>12</v>
      </c>
      <c r="E133" s="7">
        <v>11911.5</v>
      </c>
      <c r="F133" s="7">
        <v>12378</v>
      </c>
      <c r="G133" s="7">
        <v>10630.5</v>
      </c>
      <c r="H133" s="7">
        <v>12755.5</v>
      </c>
      <c r="I133" s="7">
        <v>13035</v>
      </c>
      <c r="J133" s="7">
        <v>11131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 t="s">
        <v>7</v>
      </c>
      <c r="T133" s="7" t="s">
        <v>7</v>
      </c>
      <c r="U133" s="7" t="s">
        <v>7</v>
      </c>
      <c r="V133" s="7" t="s">
        <v>7</v>
      </c>
      <c r="W133" s="7"/>
    </row>
    <row r="134" spans="1:23">
      <c r="A134" s="10">
        <v>8</v>
      </c>
      <c r="B134" s="11" t="s">
        <v>4</v>
      </c>
      <c r="C134" s="11" t="s">
        <v>137</v>
      </c>
      <c r="D134" s="12" t="s">
        <v>14</v>
      </c>
      <c r="E134" s="7">
        <v>10256.299999999999</v>
      </c>
      <c r="F134" s="7">
        <v>10521.3</v>
      </c>
      <c r="G134" s="7">
        <v>9787.9</v>
      </c>
      <c r="H134" s="7">
        <v>12410</v>
      </c>
      <c r="I134" s="7">
        <v>12319.55</v>
      </c>
      <c r="J134" s="7">
        <v>9606.6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 t="s">
        <v>7</v>
      </c>
      <c r="T134" s="7" t="s">
        <v>7</v>
      </c>
      <c r="U134" s="7" t="s">
        <v>7</v>
      </c>
      <c r="V134" s="7" t="s">
        <v>7</v>
      </c>
      <c r="W134" s="7"/>
    </row>
    <row r="135" spans="1:23">
      <c r="A135" s="10">
        <v>8</v>
      </c>
      <c r="B135" s="11" t="s">
        <v>8</v>
      </c>
      <c r="C135" s="11">
        <v>6</v>
      </c>
      <c r="D135" s="7" t="s">
        <v>138</v>
      </c>
      <c r="E135" s="7">
        <v>30702.5</v>
      </c>
      <c r="F135" s="7">
        <v>34146.5</v>
      </c>
      <c r="G135" s="7">
        <v>24768</v>
      </c>
      <c r="H135" s="7">
        <v>27617.5</v>
      </c>
      <c r="I135" s="7">
        <v>30040.5</v>
      </c>
      <c r="J135" s="7">
        <v>13768</v>
      </c>
      <c r="K135" s="7">
        <v>0.45950268598709559</v>
      </c>
      <c r="L135" s="7">
        <v>0.52765601362699666</v>
      </c>
      <c r="M135" s="7">
        <v>0.32823311845674497</v>
      </c>
      <c r="N135" s="7">
        <v>0.37684613097204789</v>
      </c>
      <c r="O135" s="7">
        <v>0.43361484977837161</v>
      </c>
      <c r="P135" s="7">
        <v>9.7775188024689319E-2</v>
      </c>
      <c r="Q135" s="7">
        <v>0.43846393935694578</v>
      </c>
      <c r="R135" s="7">
        <v>0.30274538959170294</v>
      </c>
      <c r="S135" s="7">
        <v>1.4482927054587997</v>
      </c>
      <c r="T135" s="7">
        <v>0.31826147990960441</v>
      </c>
      <c r="U135" s="7">
        <v>0.23117623092202591</v>
      </c>
      <c r="V135" s="7">
        <v>0.5937809849673652</v>
      </c>
      <c r="W135" s="7"/>
    </row>
    <row r="136" spans="1:23">
      <c r="A136" s="10">
        <v>8</v>
      </c>
      <c r="B136" s="11" t="s">
        <v>8</v>
      </c>
      <c r="C136" s="11">
        <v>7</v>
      </c>
      <c r="D136" s="7" t="s">
        <v>139</v>
      </c>
      <c r="E136" s="7">
        <v>39623.5</v>
      </c>
      <c r="F136" s="7">
        <v>41490.5</v>
      </c>
      <c r="G136" s="7">
        <v>36703.5</v>
      </c>
      <c r="H136" s="7">
        <v>35961</v>
      </c>
      <c r="I136" s="7">
        <v>41418.5</v>
      </c>
      <c r="J136" s="7">
        <v>24909.5</v>
      </c>
      <c r="K136" s="7">
        <v>0.65999096555449099</v>
      </c>
      <c r="L136" s="7">
        <v>0.69168026586937614</v>
      </c>
      <c r="M136" s="7">
        <v>0.58975516339239153</v>
      </c>
      <c r="N136" s="7">
        <v>0.58360040970065419</v>
      </c>
      <c r="O136" s="7">
        <v>0.71202372519296908</v>
      </c>
      <c r="P136" s="7">
        <v>0.35955301697097569</v>
      </c>
      <c r="Q136" s="7">
        <v>0.64714213160541956</v>
      </c>
      <c r="R136" s="7">
        <v>0.55172571728819964</v>
      </c>
      <c r="S136" s="7">
        <v>1.1729417558895088</v>
      </c>
      <c r="T136" s="7">
        <v>0.42412867285108691</v>
      </c>
      <c r="U136" s="7">
        <v>8.0605500306457759E-2</v>
      </c>
      <c r="V136" s="7">
        <v>0.32332030610544826</v>
      </c>
      <c r="W136" s="7"/>
    </row>
    <row r="137" spans="1:23">
      <c r="A137" s="10">
        <v>8</v>
      </c>
      <c r="B137" s="11" t="s">
        <v>8</v>
      </c>
      <c r="C137" s="11">
        <v>8</v>
      </c>
      <c r="D137" s="7" t="s">
        <v>140</v>
      </c>
      <c r="E137" s="7">
        <v>40619</v>
      </c>
      <c r="F137" s="7">
        <v>43398</v>
      </c>
      <c r="G137" s="7">
        <v>35050</v>
      </c>
      <c r="H137" s="7">
        <v>36916.5</v>
      </c>
      <c r="I137" s="7">
        <v>36414</v>
      </c>
      <c r="J137" s="7">
        <v>20443</v>
      </c>
      <c r="K137" s="7">
        <v>0.68236357874912634</v>
      </c>
      <c r="L137" s="7">
        <v>0.73428324260580569</v>
      </c>
      <c r="M137" s="7">
        <v>0.55352486710810589</v>
      </c>
      <c r="N137" s="7">
        <v>0.60727796867772421</v>
      </c>
      <c r="O137" s="7">
        <v>0.58956835368546756</v>
      </c>
      <c r="P137" s="7">
        <v>0.25460927752937551</v>
      </c>
      <c r="Q137" s="7">
        <v>0.65672389615434601</v>
      </c>
      <c r="R137" s="7">
        <v>0.48381853329752245</v>
      </c>
      <c r="S137" s="7">
        <v>1.3573764768339207</v>
      </c>
      <c r="T137" s="7">
        <v>0.24401362103572408</v>
      </c>
      <c r="U137" s="7">
        <v>0.14171384967878101</v>
      </c>
      <c r="V137" s="7">
        <v>0.41068794539242232</v>
      </c>
      <c r="W137" s="7"/>
    </row>
    <row r="138" spans="1:23">
      <c r="A138" s="10">
        <v>8</v>
      </c>
      <c r="B138" s="11" t="s">
        <v>8</v>
      </c>
      <c r="C138" s="11">
        <v>9</v>
      </c>
      <c r="D138" s="7" t="s">
        <v>141</v>
      </c>
      <c r="E138" s="7">
        <v>41736.5</v>
      </c>
      <c r="F138" s="7">
        <v>44722</v>
      </c>
      <c r="G138" s="7">
        <v>45600</v>
      </c>
      <c r="H138" s="7">
        <v>43901.5</v>
      </c>
      <c r="I138" s="7">
        <v>42439.5</v>
      </c>
      <c r="J138" s="7">
        <v>26465.5</v>
      </c>
      <c r="K138" s="7">
        <v>0.70747798883953816</v>
      </c>
      <c r="L138" s="7">
        <v>0.76385406368000375</v>
      </c>
      <c r="M138" s="7">
        <v>0.78468883795734312</v>
      </c>
      <c r="N138" s="7">
        <v>0.78036823498314944</v>
      </c>
      <c r="O138" s="7">
        <v>0.73700662744277612</v>
      </c>
      <c r="P138" s="7">
        <v>0.39611239423978351</v>
      </c>
      <c r="Q138" s="7">
        <v>0.75200696349229501</v>
      </c>
      <c r="R138" s="7">
        <v>0.63782908555523632</v>
      </c>
      <c r="S138" s="7">
        <v>1.1790101463273124</v>
      </c>
      <c r="T138" s="7">
        <v>0.40814417043493634</v>
      </c>
      <c r="U138" s="7">
        <v>5.3118543594081948E-2</v>
      </c>
      <c r="V138" s="7">
        <v>0.32995132423721701</v>
      </c>
      <c r="W138" s="7"/>
    </row>
    <row r="139" spans="1:23">
      <c r="A139" s="10">
        <v>8</v>
      </c>
      <c r="B139" s="11" t="s">
        <v>8</v>
      </c>
      <c r="C139" s="11">
        <v>10</v>
      </c>
      <c r="D139" s="7" t="s">
        <v>142</v>
      </c>
      <c r="E139" s="7">
        <v>25739.5</v>
      </c>
      <c r="F139" s="7">
        <v>34779</v>
      </c>
      <c r="G139" s="7">
        <v>25158.5</v>
      </c>
      <c r="H139" s="7">
        <v>36143</v>
      </c>
      <c r="I139" s="7">
        <v>28252.5</v>
      </c>
      <c r="J139" s="7">
        <v>15013</v>
      </c>
      <c r="K139" s="7">
        <v>0.3479654893171053</v>
      </c>
      <c r="L139" s="7">
        <v>0.54178255768245764</v>
      </c>
      <c r="M139" s="7">
        <v>0.33678947206969539</v>
      </c>
      <c r="N139" s="7">
        <v>0.58811042093438182</v>
      </c>
      <c r="O139" s="7">
        <v>0.38986418452601618</v>
      </c>
      <c r="P139" s="7">
        <v>0.12702738898848473</v>
      </c>
      <c r="Q139" s="7">
        <v>0.40884583968975274</v>
      </c>
      <c r="R139" s="7">
        <v>0.36833399814962758</v>
      </c>
      <c r="S139" s="7">
        <v>1.1099867015905172</v>
      </c>
      <c r="T139" s="7">
        <v>0.79942397649584285</v>
      </c>
      <c r="U139" s="7">
        <v>0.28192071232033833</v>
      </c>
      <c r="V139" s="7">
        <v>0.62794718692444496</v>
      </c>
      <c r="W139" s="7"/>
    </row>
    <row r="140" spans="1:23">
      <c r="A140" s="10">
        <v>8</v>
      </c>
      <c r="B140" s="11" t="s">
        <v>8</v>
      </c>
      <c r="C140" s="11">
        <v>11</v>
      </c>
      <c r="D140" s="7" t="s">
        <v>143</v>
      </c>
      <c r="E140" s="7">
        <v>36162</v>
      </c>
      <c r="F140" s="7">
        <v>41129</v>
      </c>
      <c r="G140" s="7">
        <v>35120</v>
      </c>
      <c r="H140" s="7">
        <v>40902.5</v>
      </c>
      <c r="I140" s="7">
        <v>35199</v>
      </c>
      <c r="J140" s="7">
        <v>18642</v>
      </c>
      <c r="K140" s="7">
        <v>0.58219809707309433</v>
      </c>
      <c r="L140" s="7">
        <v>0.68360635966218386</v>
      </c>
      <c r="M140" s="7">
        <v>0.55505865648814823</v>
      </c>
      <c r="N140" s="7">
        <v>0.7060521707526598</v>
      </c>
      <c r="O140" s="7">
        <v>0.55983845531767562</v>
      </c>
      <c r="P140" s="7">
        <v>0.2122934430427928</v>
      </c>
      <c r="Q140" s="7">
        <v>0.60695437107447547</v>
      </c>
      <c r="R140" s="7">
        <v>0.49272802303770935</v>
      </c>
      <c r="S140" s="7">
        <v>1.2318243385723247</v>
      </c>
      <c r="T140" s="7">
        <v>0.49300094257585464</v>
      </c>
      <c r="U140" s="7">
        <v>0.11163164657766808</v>
      </c>
      <c r="V140" s="7">
        <v>0.51474285172550838</v>
      </c>
      <c r="W140" s="7"/>
    </row>
    <row r="141" spans="1:23">
      <c r="A141" s="10">
        <v>8</v>
      </c>
      <c r="B141" s="11" t="s">
        <v>8</v>
      </c>
      <c r="C141" s="11">
        <v>12</v>
      </c>
      <c r="D141" s="7" t="s">
        <v>144</v>
      </c>
      <c r="E141" s="7">
        <v>26949</v>
      </c>
      <c r="F141" s="7">
        <v>33835.5</v>
      </c>
      <c r="G141" s="7">
        <v>31059</v>
      </c>
      <c r="H141" s="7">
        <v>36375.5</v>
      </c>
      <c r="I141" s="7">
        <v>27147.5</v>
      </c>
      <c r="J141" s="7">
        <v>16891</v>
      </c>
      <c r="K141" s="7">
        <v>0.37514748395187325</v>
      </c>
      <c r="L141" s="7">
        <v>0.52070999749854086</v>
      </c>
      <c r="M141" s="7">
        <v>0.46607696116883512</v>
      </c>
      <c r="N141" s="7">
        <v>0.59387183638406138</v>
      </c>
      <c r="O141" s="7">
        <v>0.36282588189522602</v>
      </c>
      <c r="P141" s="7">
        <v>0.17115239574351104</v>
      </c>
      <c r="Q141" s="7">
        <v>0.45397814753974974</v>
      </c>
      <c r="R141" s="7">
        <v>0.37595003800759946</v>
      </c>
      <c r="S141" s="7">
        <v>1.2075491465452999</v>
      </c>
      <c r="T141" s="7">
        <v>0.57894234790479504</v>
      </c>
      <c r="U141" s="7">
        <v>0.16197168944888304</v>
      </c>
      <c r="V141" s="7">
        <v>0.56301390406624818</v>
      </c>
      <c r="W141" s="7"/>
    </row>
    <row r="142" spans="1:23">
      <c r="A142" s="10">
        <v>8</v>
      </c>
      <c r="B142" s="11" t="s">
        <v>8</v>
      </c>
      <c r="C142" s="11">
        <v>13</v>
      </c>
      <c r="D142" s="7" t="s">
        <v>145</v>
      </c>
      <c r="E142" s="7">
        <v>42492.5</v>
      </c>
      <c r="F142" s="7">
        <v>45341</v>
      </c>
      <c r="G142" s="7">
        <v>43625.5</v>
      </c>
      <c r="H142" s="7">
        <v>43818</v>
      </c>
      <c r="I142" s="7">
        <v>40120</v>
      </c>
      <c r="J142" s="7">
        <v>23490</v>
      </c>
      <c r="K142" s="7">
        <v>0.72446814009533356</v>
      </c>
      <c r="L142" s="7">
        <v>0.7776790925659014</v>
      </c>
      <c r="M142" s="7">
        <v>0.74142502180172043</v>
      </c>
      <c r="N142" s="7">
        <v>0.77829908147756566</v>
      </c>
      <c r="O142" s="7">
        <v>0.68025066097027143</v>
      </c>
      <c r="P142" s="7">
        <v>0.32620080872349971</v>
      </c>
      <c r="Q142" s="7">
        <v>0.7478574181543185</v>
      </c>
      <c r="R142" s="7">
        <v>0.59491685039044562</v>
      </c>
      <c r="S142" s="7">
        <v>1.2570788970988089</v>
      </c>
      <c r="T142" s="7">
        <v>0.33051530193479783</v>
      </c>
      <c r="U142" s="7">
        <v>3.6347042416173633E-2</v>
      </c>
      <c r="V142" s="7">
        <v>0.39975777529368106</v>
      </c>
      <c r="W142" s="7"/>
    </row>
    <row r="143" spans="1:23">
      <c r="A143" s="10">
        <v>8</v>
      </c>
      <c r="B143" s="11" t="s">
        <v>8</v>
      </c>
      <c r="C143" s="11">
        <v>14</v>
      </c>
      <c r="D143" s="7" t="s">
        <v>146</v>
      </c>
      <c r="E143" s="7">
        <v>34260</v>
      </c>
      <c r="F143" s="7">
        <v>40230.5</v>
      </c>
      <c r="G143" s="7">
        <v>33517.5</v>
      </c>
      <c r="H143" s="7">
        <v>32277.5</v>
      </c>
      <c r="I143" s="7">
        <v>29718.5</v>
      </c>
      <c r="J143" s="7">
        <v>14007</v>
      </c>
      <c r="K143" s="7">
        <v>0.53945303399303768</v>
      </c>
      <c r="L143" s="7">
        <v>0.66353885004347768</v>
      </c>
      <c r="M143" s="7">
        <v>0.51994583532360761</v>
      </c>
      <c r="N143" s="7">
        <v>0.49232224278067804</v>
      </c>
      <c r="O143" s="7">
        <v>0.42573581498460289</v>
      </c>
      <c r="P143" s="7">
        <v>0.10339067077998819</v>
      </c>
      <c r="Q143" s="7">
        <v>0.57431257312004103</v>
      </c>
      <c r="R143" s="7">
        <v>0.34048290951508969</v>
      </c>
      <c r="S143" s="7">
        <v>1.6867588858952356</v>
      </c>
      <c r="T143" s="7">
        <v>0.14231074809994412</v>
      </c>
      <c r="U143" s="7">
        <v>0.13561492844679759</v>
      </c>
      <c r="V143" s="7">
        <v>0.61092517162467397</v>
      </c>
      <c r="W143" s="7"/>
    </row>
    <row r="144" spans="1:23">
      <c r="A144" s="10">
        <v>8</v>
      </c>
      <c r="B144" s="11" t="s">
        <v>9</v>
      </c>
      <c r="C144" s="11">
        <v>1</v>
      </c>
      <c r="D144" s="7" t="s">
        <v>147</v>
      </c>
      <c r="E144" s="7">
        <v>27564.5</v>
      </c>
      <c r="F144" s="7">
        <v>30021</v>
      </c>
      <c r="G144" s="7">
        <v>25343.5</v>
      </c>
      <c r="H144" s="7">
        <v>19978.5</v>
      </c>
      <c r="I144" s="7">
        <v>23764</v>
      </c>
      <c r="J144" s="7">
        <v>17359.5</v>
      </c>
      <c r="K144" s="7">
        <v>0.3889800740285162</v>
      </c>
      <c r="L144" s="7">
        <v>0.43551521125418396</v>
      </c>
      <c r="M144" s="7">
        <v>0.34084305828837874</v>
      </c>
      <c r="N144" s="7">
        <v>0.18754956056300801</v>
      </c>
      <c r="O144" s="7">
        <v>0.28003484393026812</v>
      </c>
      <c r="P144" s="7">
        <v>0.18216015168852162</v>
      </c>
      <c r="Q144" s="7">
        <v>0.38844611452369299</v>
      </c>
      <c r="R144" s="7">
        <v>0.21658151872726591</v>
      </c>
      <c r="S144" s="7">
        <v>1.7935330623147516</v>
      </c>
      <c r="T144" s="7">
        <v>1.4836590582962573E-2</v>
      </c>
      <c r="U144" s="7">
        <v>0.12186589939762119</v>
      </c>
      <c r="V144" s="7">
        <v>0.25403008844818331</v>
      </c>
      <c r="W144" s="7"/>
    </row>
    <row r="145" spans="1:23">
      <c r="A145" s="10">
        <v>8</v>
      </c>
      <c r="B145" s="11" t="s">
        <v>9</v>
      </c>
      <c r="C145" s="11">
        <v>2</v>
      </c>
      <c r="D145" s="7" t="s">
        <v>148</v>
      </c>
      <c r="E145" s="7">
        <v>37611</v>
      </c>
      <c r="F145" s="7">
        <v>42131</v>
      </c>
      <c r="G145" s="7">
        <v>39171.5</v>
      </c>
      <c r="H145" s="7">
        <v>34878.5</v>
      </c>
      <c r="I145" s="7">
        <v>34932</v>
      </c>
      <c r="J145" s="7">
        <v>26583</v>
      </c>
      <c r="K145" s="7">
        <v>0.61476255364670218</v>
      </c>
      <c r="L145" s="7">
        <v>0.70598548558087459</v>
      </c>
      <c r="M145" s="7">
        <v>0.64383219467731256</v>
      </c>
      <c r="N145" s="7">
        <v>0.55677575497257648</v>
      </c>
      <c r="O145" s="7">
        <v>0.55330521839240776</v>
      </c>
      <c r="P145" s="7">
        <v>0.3988731441299409</v>
      </c>
      <c r="Q145" s="7">
        <v>0.65486007796829648</v>
      </c>
      <c r="R145" s="7">
        <v>0.50298470583164168</v>
      </c>
      <c r="S145" s="7">
        <v>1.3019482906255411</v>
      </c>
      <c r="T145" s="7">
        <v>6.0590726396718322E-2</v>
      </c>
      <c r="U145" s="7">
        <v>7.1161164998312487E-2</v>
      </c>
      <c r="V145" s="7">
        <v>0.17928965438541394</v>
      </c>
      <c r="W145" s="7"/>
    </row>
    <row r="146" spans="1:23">
      <c r="A146" s="10">
        <v>8</v>
      </c>
      <c r="B146" s="11" t="s">
        <v>9</v>
      </c>
      <c r="C146" s="11">
        <v>3</v>
      </c>
      <c r="D146" s="7" t="s">
        <v>149</v>
      </c>
      <c r="E146" s="7">
        <v>28353</v>
      </c>
      <c r="F146" s="7">
        <v>32829</v>
      </c>
      <c r="G146" s="7">
        <v>30706</v>
      </c>
      <c r="H146" s="7">
        <v>23655</v>
      </c>
      <c r="I146" s="7">
        <v>24911</v>
      </c>
      <c r="J146" s="7">
        <v>17388</v>
      </c>
      <c r="K146" s="7">
        <v>0.40670062199835044</v>
      </c>
      <c r="L146" s="7">
        <v>0.49823036652332908</v>
      </c>
      <c r="M146" s="7">
        <v>0.45834228043805025</v>
      </c>
      <c r="N146" s="7">
        <v>0.27865426551245626</v>
      </c>
      <c r="O146" s="7">
        <v>0.30810084675154986</v>
      </c>
      <c r="P146" s="7">
        <v>0.18282978038528319</v>
      </c>
      <c r="Q146" s="7">
        <v>0.45442442298657659</v>
      </c>
      <c r="R146" s="7">
        <v>0.25652829754976308</v>
      </c>
      <c r="S146" s="7">
        <v>1.7714397488582103</v>
      </c>
      <c r="T146" s="7">
        <v>1.2788554951217569E-2</v>
      </c>
      <c r="U146" s="7">
        <v>0.10098593549177039</v>
      </c>
      <c r="V146" s="7">
        <v>0.2553362895589254</v>
      </c>
      <c r="W146" s="7"/>
    </row>
    <row r="147" spans="1:23">
      <c r="A147" s="10">
        <v>8</v>
      </c>
      <c r="B147" s="11" t="s">
        <v>9</v>
      </c>
      <c r="C147" s="11">
        <v>4</v>
      </c>
      <c r="D147" s="7" t="s">
        <v>150</v>
      </c>
      <c r="E147" s="7">
        <v>33283</v>
      </c>
      <c r="F147" s="7">
        <v>35781.5</v>
      </c>
      <c r="G147" s="7">
        <v>31895.5</v>
      </c>
      <c r="H147" s="7">
        <v>31625</v>
      </c>
      <c r="I147" s="7">
        <v>31365.5</v>
      </c>
      <c r="J147" s="7">
        <v>23621.5</v>
      </c>
      <c r="K147" s="7">
        <v>0.51749618508177819</v>
      </c>
      <c r="L147" s="7">
        <v>0.56417285082965063</v>
      </c>
      <c r="M147" s="7">
        <v>0.484405744260341</v>
      </c>
      <c r="N147" s="7">
        <v>0.4761531090993194</v>
      </c>
      <c r="O147" s="7">
        <v>0.46603634388316523</v>
      </c>
      <c r="P147" s="7">
        <v>0.32929049902610141</v>
      </c>
      <c r="Q147" s="7">
        <v>0.52202492672392331</v>
      </c>
      <c r="R147" s="7">
        <v>0.42382665066952868</v>
      </c>
      <c r="S147" s="7">
        <v>1.231694434267568</v>
      </c>
      <c r="T147" s="7">
        <v>0.13591923972490377</v>
      </c>
      <c r="U147" s="7">
        <v>7.6770141117175741E-2</v>
      </c>
      <c r="V147" s="7">
        <v>0.19353862253067286</v>
      </c>
      <c r="W147" s="7"/>
    </row>
    <row r="148" spans="1:23">
      <c r="A148" s="10">
        <v>8</v>
      </c>
      <c r="B148" s="11" t="s">
        <v>9</v>
      </c>
      <c r="C148" s="11">
        <v>5</v>
      </c>
      <c r="D148" s="7" t="s">
        <v>151</v>
      </c>
      <c r="E148" s="7">
        <v>38286.5</v>
      </c>
      <c r="F148" s="7">
        <v>40956.5</v>
      </c>
      <c r="G148" s="7">
        <v>41277</v>
      </c>
      <c r="H148" s="7">
        <v>33201</v>
      </c>
      <c r="I148" s="7">
        <v>36195</v>
      </c>
      <c r="J148" s="7">
        <v>22478</v>
      </c>
      <c r="K148" s="7">
        <v>0.62994356842618615</v>
      </c>
      <c r="L148" s="7">
        <v>0.67975366582887631</v>
      </c>
      <c r="M148" s="7">
        <v>0.68996638810130018</v>
      </c>
      <c r="N148" s="7">
        <v>0.51520683274962009</v>
      </c>
      <c r="O148" s="7">
        <v>0.58420963126361858</v>
      </c>
      <c r="P148" s="7">
        <v>0.30242311605252709</v>
      </c>
      <c r="Q148" s="7">
        <v>0.66655454078545417</v>
      </c>
      <c r="R148" s="7">
        <v>0.4672798600219219</v>
      </c>
      <c r="S148" s="7">
        <v>1.4264568148821641</v>
      </c>
      <c r="T148" s="7">
        <v>8.3334669339483691E-2</v>
      </c>
      <c r="U148" s="7">
        <v>4.8180000154603483E-2</v>
      </c>
      <c r="V148" s="7">
        <v>0.31432926161868091</v>
      </c>
      <c r="W148" s="7"/>
    </row>
    <row r="149" spans="1:23">
      <c r="A149" s="10">
        <v>8</v>
      </c>
      <c r="B149" s="11" t="s">
        <v>9</v>
      </c>
      <c r="C149" s="11">
        <v>6</v>
      </c>
      <c r="D149" s="7" t="s">
        <v>152</v>
      </c>
      <c r="E149" s="7">
        <v>47330</v>
      </c>
      <c r="F149" s="7">
        <v>48092.5</v>
      </c>
      <c r="G149" s="7">
        <v>43024</v>
      </c>
      <c r="H149" s="7">
        <v>42143</v>
      </c>
      <c r="I149" s="7">
        <v>44996</v>
      </c>
      <c r="J149" s="7">
        <v>42738.5</v>
      </c>
      <c r="K149" s="7">
        <v>0.83318488176188155</v>
      </c>
      <c r="L149" s="7">
        <v>0.83913235101428207</v>
      </c>
      <c r="M149" s="7">
        <v>0.72824538877178524</v>
      </c>
      <c r="N149" s="7">
        <v>0.73679210995836919</v>
      </c>
      <c r="O149" s="7">
        <v>0.79956175927591189</v>
      </c>
      <c r="P149" s="7">
        <v>0.77845863221877354</v>
      </c>
      <c r="Q149" s="7">
        <v>0.80018754051598295</v>
      </c>
      <c r="R149" s="7">
        <v>0.77160416715101821</v>
      </c>
      <c r="S149" s="7">
        <v>1.03704408890183</v>
      </c>
      <c r="T149" s="7">
        <v>0.51887223139165428</v>
      </c>
      <c r="U149" s="7">
        <v>7.7950049362099247E-2</v>
      </c>
      <c r="V149" s="7">
        <v>4.1395932527557598E-2</v>
      </c>
      <c r="W149" s="7"/>
    </row>
    <row r="150" spans="1:23">
      <c r="A150" s="10">
        <v>8</v>
      </c>
      <c r="B150" s="11" t="s">
        <v>9</v>
      </c>
      <c r="C150" s="11">
        <v>7</v>
      </c>
      <c r="D150" s="7" t="s">
        <v>153</v>
      </c>
      <c r="E150" s="7">
        <v>24871.5</v>
      </c>
      <c r="F150" s="7">
        <v>27182</v>
      </c>
      <c r="G150" s="7">
        <v>21603</v>
      </c>
      <c r="H150" s="7">
        <v>28824</v>
      </c>
      <c r="I150" s="7">
        <v>27246</v>
      </c>
      <c r="J150" s="7">
        <v>12866</v>
      </c>
      <c r="K150" s="7">
        <v>0.32845827861600685</v>
      </c>
      <c r="L150" s="7">
        <v>0.37210768781789377</v>
      </c>
      <c r="M150" s="7">
        <v>0.25888392720197378</v>
      </c>
      <c r="N150" s="7">
        <v>0.40674354060662132</v>
      </c>
      <c r="O150" s="7">
        <v>0.3652360835324503</v>
      </c>
      <c r="P150" s="7">
        <v>7.6582027165778901E-2</v>
      </c>
      <c r="Q150" s="7">
        <v>0.31981663121195814</v>
      </c>
      <c r="R150" s="7">
        <v>0.28285388376828352</v>
      </c>
      <c r="S150" s="7">
        <v>1.1306778855260649</v>
      </c>
      <c r="T150" s="7">
        <v>0.75144968357397857</v>
      </c>
      <c r="U150" s="7">
        <v>0.1785535947077283</v>
      </c>
      <c r="V150" s="7">
        <v>0.63579892405234384</v>
      </c>
      <c r="W150" s="7"/>
    </row>
    <row r="151" spans="1:23">
      <c r="A151" s="10">
        <v>8</v>
      </c>
      <c r="B151" s="11" t="s">
        <v>9</v>
      </c>
      <c r="C151" s="11">
        <v>8</v>
      </c>
      <c r="D151" s="7" t="s">
        <v>154</v>
      </c>
      <c r="E151" s="7">
        <v>26735</v>
      </c>
      <c r="F151" s="7">
        <v>30582</v>
      </c>
      <c r="G151" s="7">
        <v>22120.5</v>
      </c>
      <c r="H151" s="7">
        <v>32794.5</v>
      </c>
      <c r="I151" s="7">
        <v>30880.5</v>
      </c>
      <c r="J151" s="7">
        <v>15864.5</v>
      </c>
      <c r="K151" s="7">
        <v>0.37033810251174065</v>
      </c>
      <c r="L151" s="7">
        <v>0.4480448416338102</v>
      </c>
      <c r="M151" s="7">
        <v>0.27022301297585816</v>
      </c>
      <c r="N151" s="7">
        <v>0.50513364831824492</v>
      </c>
      <c r="O151" s="7">
        <v>0.45416885358820303</v>
      </c>
      <c r="P151" s="7">
        <v>0.14703401478822109</v>
      </c>
      <c r="Q151" s="7">
        <v>0.362868652373803</v>
      </c>
      <c r="R151" s="7">
        <v>0.36877883889822299</v>
      </c>
      <c r="S151" s="7">
        <v>0.98397362890431161</v>
      </c>
      <c r="T151" s="7">
        <v>0.96401420857242082</v>
      </c>
      <c r="U151" s="7">
        <v>0.24566994213469728</v>
      </c>
      <c r="V151" s="7">
        <v>0.52530121664062523</v>
      </c>
      <c r="W151" s="7"/>
    </row>
    <row r="152" spans="1:23">
      <c r="A152" s="10">
        <v>8</v>
      </c>
      <c r="B152" s="11" t="s">
        <v>9</v>
      </c>
      <c r="C152" s="11">
        <v>9</v>
      </c>
      <c r="D152" s="7" t="s">
        <v>155</v>
      </c>
      <c r="E152" s="7">
        <v>42208</v>
      </c>
      <c r="F152" s="7">
        <v>44618.5</v>
      </c>
      <c r="G152" s="7">
        <v>45026</v>
      </c>
      <c r="H152" s="7">
        <v>46299.5</v>
      </c>
      <c r="I152" s="7">
        <v>44308.5</v>
      </c>
      <c r="J152" s="7">
        <v>33707.5</v>
      </c>
      <c r="K152" s="7">
        <v>0.71807435962936295</v>
      </c>
      <c r="L152" s="7">
        <v>0.76154244738001919</v>
      </c>
      <c r="M152" s="7">
        <v>0.77211176504099599</v>
      </c>
      <c r="N152" s="7">
        <v>0.83979135002973637</v>
      </c>
      <c r="O152" s="7">
        <v>0.78273928591965103</v>
      </c>
      <c r="P152" s="7">
        <v>0.56626857044846324</v>
      </c>
      <c r="Q152" s="7">
        <v>0.75057619068345938</v>
      </c>
      <c r="R152" s="7">
        <v>0.72959973546595025</v>
      </c>
      <c r="S152" s="7">
        <v>1.0287506343517419</v>
      </c>
      <c r="T152" s="7">
        <v>0.81708813208658948</v>
      </c>
      <c r="U152" s="7">
        <v>3.8156300430005959E-2</v>
      </c>
      <c r="V152" s="7">
        <v>0.19777514906932697</v>
      </c>
      <c r="W152" s="7"/>
    </row>
    <row r="153" spans="1:23">
      <c r="A153" s="10">
        <v>8</v>
      </c>
      <c r="B153" s="11" t="s">
        <v>9</v>
      </c>
      <c r="C153" s="11">
        <v>10</v>
      </c>
      <c r="D153" s="7" t="s">
        <v>156</v>
      </c>
      <c r="E153" s="7">
        <v>23749.5</v>
      </c>
      <c r="F153" s="7">
        <v>31469.5</v>
      </c>
      <c r="G153" s="7">
        <v>20873</v>
      </c>
      <c r="H153" s="7">
        <v>32290</v>
      </c>
      <c r="I153" s="7">
        <v>28809</v>
      </c>
      <c r="J153" s="7">
        <v>18301.5</v>
      </c>
      <c r="K153" s="7">
        <v>0.30324273667288193</v>
      </c>
      <c r="L153" s="7">
        <v>0.46786667222546485</v>
      </c>
      <c r="M153" s="7">
        <v>0.24288869509581804</v>
      </c>
      <c r="N153" s="7">
        <v>0.49263199629947801</v>
      </c>
      <c r="O153" s="7">
        <v>0.40348121205002946</v>
      </c>
      <c r="P153" s="7">
        <v>0.20429314229727283</v>
      </c>
      <c r="Q153" s="7">
        <v>0.33799936799805491</v>
      </c>
      <c r="R153" s="7">
        <v>0.36680211688226011</v>
      </c>
      <c r="S153" s="7">
        <v>0.92147605600255955</v>
      </c>
      <c r="T153" s="7">
        <v>0.80387205370757431</v>
      </c>
      <c r="U153" s="7">
        <v>0.34451695133581783</v>
      </c>
      <c r="V153" s="7">
        <v>0.40247142616592169</v>
      </c>
      <c r="W153" s="7"/>
    </row>
    <row r="154" spans="1:23">
      <c r="A154" s="10">
        <v>8</v>
      </c>
      <c r="B154" s="11" t="s">
        <v>9</v>
      </c>
      <c r="C154" s="11">
        <v>11</v>
      </c>
      <c r="D154" s="7" t="s">
        <v>157</v>
      </c>
      <c r="E154" s="7">
        <v>42639</v>
      </c>
      <c r="F154" s="7">
        <v>44071</v>
      </c>
      <c r="G154" s="7">
        <v>42603</v>
      </c>
      <c r="H154" s="7">
        <v>44210.5</v>
      </c>
      <c r="I154" s="7">
        <v>39675.5</v>
      </c>
      <c r="J154" s="7">
        <v>32082</v>
      </c>
      <c r="K154" s="7">
        <v>0.72776054374477017</v>
      </c>
      <c r="L154" s="7">
        <v>0.74931433216995613</v>
      </c>
      <c r="M154" s="7">
        <v>0.71902074121467352</v>
      </c>
      <c r="N154" s="7">
        <v>0.78802534196788476</v>
      </c>
      <c r="O154" s="7">
        <v>0.66937416728756893</v>
      </c>
      <c r="P154" s="7">
        <v>0.52807623898930711</v>
      </c>
      <c r="Q154" s="7">
        <v>0.73203187237646661</v>
      </c>
      <c r="R154" s="7">
        <v>0.66182524941492027</v>
      </c>
      <c r="S154" s="7">
        <v>1.1060803029555184</v>
      </c>
      <c r="T154" s="7">
        <v>0.40604441108610123</v>
      </c>
      <c r="U154" s="7">
        <v>2.1299537351336904E-2</v>
      </c>
      <c r="V154" s="7">
        <v>0.19663629196223906</v>
      </c>
      <c r="W154" s="7"/>
    </row>
    <row r="155" spans="1:23">
      <c r="A155" s="10">
        <v>8</v>
      </c>
      <c r="B155" s="11" t="s">
        <v>9</v>
      </c>
      <c r="C155" s="11">
        <v>12</v>
      </c>
      <c r="D155" s="7" t="s">
        <v>111</v>
      </c>
      <c r="E155" s="7">
        <v>27694</v>
      </c>
      <c r="F155" s="7">
        <v>33999</v>
      </c>
      <c r="G155" s="7">
        <v>26454.5</v>
      </c>
      <c r="H155" s="7">
        <v>32038</v>
      </c>
      <c r="I155" s="7">
        <v>28058.5</v>
      </c>
      <c r="J155" s="7">
        <v>17149</v>
      </c>
      <c r="K155" s="7">
        <v>0.3918904240121478</v>
      </c>
      <c r="L155" s="7">
        <v>0.52436168121880622</v>
      </c>
      <c r="M155" s="7">
        <v>0.36518648687733629</v>
      </c>
      <c r="N155" s="7">
        <v>0.4863873653604705</v>
      </c>
      <c r="O155" s="7">
        <v>0.38511718840803127</v>
      </c>
      <c r="P155" s="7">
        <v>0.17721429762998431</v>
      </c>
      <c r="Q155" s="7">
        <v>0.4271461973694301</v>
      </c>
      <c r="R155" s="7">
        <v>0.34957295046616199</v>
      </c>
      <c r="S155" s="7">
        <v>1.2219086082027306</v>
      </c>
      <c r="T155" s="7">
        <v>0.49506687541186634</v>
      </c>
      <c r="U155" s="7">
        <v>0.19956459191069684</v>
      </c>
      <c r="V155" s="7">
        <v>0.45089733611825245</v>
      </c>
      <c r="W155" s="7"/>
    </row>
    <row r="156" spans="1:23">
      <c r="A156" s="10">
        <v>8</v>
      </c>
      <c r="B156" s="11" t="s">
        <v>9</v>
      </c>
      <c r="C156" s="11">
        <v>13</v>
      </c>
      <c r="D156" s="7" t="s">
        <v>158</v>
      </c>
      <c r="E156" s="7">
        <v>32733</v>
      </c>
      <c r="F156" s="7">
        <v>36897.5</v>
      </c>
      <c r="G156" s="7">
        <v>35951.5</v>
      </c>
      <c r="H156" s="7">
        <v>33321</v>
      </c>
      <c r="I156" s="7">
        <v>29697.5</v>
      </c>
      <c r="J156" s="7">
        <v>16206</v>
      </c>
      <c r="K156" s="7">
        <v>0.50513562530573652</v>
      </c>
      <c r="L156" s="7">
        <v>0.58909810484687497</v>
      </c>
      <c r="M156" s="7">
        <v>0.57327788319536532</v>
      </c>
      <c r="N156" s="7">
        <v>0.51818046653009986</v>
      </c>
      <c r="O156" s="7">
        <v>0.4252219648893571</v>
      </c>
      <c r="P156" s="7">
        <v>0.15505781127748708</v>
      </c>
      <c r="Q156" s="7">
        <v>0.55583720444932561</v>
      </c>
      <c r="R156" s="7">
        <v>0.36615341423231468</v>
      </c>
      <c r="S156" s="7">
        <v>1.5180445759729051</v>
      </c>
      <c r="T156" s="7">
        <v>0.16532879617928578</v>
      </c>
      <c r="U156" s="7">
        <v>8.0267501637293515E-2</v>
      </c>
      <c r="V156" s="7">
        <v>0.51516700154426043</v>
      </c>
      <c r="W156" s="7"/>
    </row>
    <row r="157" spans="1:23">
      <c r="A157" s="10">
        <v>8</v>
      </c>
      <c r="B157" s="11" t="s">
        <v>9</v>
      </c>
      <c r="C157" s="11">
        <v>14</v>
      </c>
      <c r="D157" s="7" t="s">
        <v>159</v>
      </c>
      <c r="E157" s="7">
        <v>27447.5</v>
      </c>
      <c r="F157" s="7">
        <v>32938</v>
      </c>
      <c r="G157" s="7">
        <v>22771</v>
      </c>
      <c r="H157" s="7">
        <v>25622.5</v>
      </c>
      <c r="I157" s="7">
        <v>24137</v>
      </c>
      <c r="J157" s="7">
        <v>13791</v>
      </c>
      <c r="K157" s="7">
        <v>0.3863506458579764</v>
      </c>
      <c r="L157" s="7">
        <v>0.50066482233683929</v>
      </c>
      <c r="M157" s="7">
        <v>0.28447629857182299</v>
      </c>
      <c r="N157" s="7">
        <v>0.32740946937157206</v>
      </c>
      <c r="O157" s="7">
        <v>0.28916180038391948</v>
      </c>
      <c r="P157" s="7">
        <v>9.8315590130847785E-2</v>
      </c>
      <c r="Q157" s="7">
        <v>0.39049725558887954</v>
      </c>
      <c r="R157" s="7">
        <v>0.2382956199621131</v>
      </c>
      <c r="S157" s="7">
        <v>1.638709329407587</v>
      </c>
      <c r="T157" s="7">
        <v>0.1823494956055898</v>
      </c>
      <c r="U157" s="7">
        <v>0.27696454841508544</v>
      </c>
      <c r="V157" s="7">
        <v>0.51501330791803723</v>
      </c>
      <c r="W157" s="7"/>
    </row>
    <row r="158" spans="1:23">
      <c r="A158" s="10">
        <v>8</v>
      </c>
      <c r="B158" s="11" t="s">
        <v>38</v>
      </c>
      <c r="C158" s="11">
        <v>1</v>
      </c>
      <c r="D158" s="7" t="s">
        <v>160</v>
      </c>
      <c r="E158" s="7">
        <v>26083.5</v>
      </c>
      <c r="F158" s="7">
        <v>28598.5</v>
      </c>
      <c r="G158" s="7">
        <v>21768.5</v>
      </c>
      <c r="H158" s="7">
        <v>21267.5</v>
      </c>
      <c r="I158" s="7">
        <v>22802.5</v>
      </c>
      <c r="J158" s="7">
        <v>17683</v>
      </c>
      <c r="K158" s="7">
        <v>0.35569645761339314</v>
      </c>
      <c r="L158" s="7">
        <v>0.40374444616502486</v>
      </c>
      <c r="M158" s="7">
        <v>0.26251024352193103</v>
      </c>
      <c r="N158" s="7">
        <v>0.21949134342166129</v>
      </c>
      <c r="O158" s="7">
        <v>0.25650785028365752</v>
      </c>
      <c r="P158" s="7">
        <v>0.18976102479035922</v>
      </c>
      <c r="Q158" s="7">
        <v>0.34065038243344969</v>
      </c>
      <c r="R158" s="7">
        <v>0.22192007283189272</v>
      </c>
      <c r="S158" s="7">
        <v>1.5350138366775712</v>
      </c>
      <c r="T158" s="7">
        <v>6.0294476218728681E-2</v>
      </c>
      <c r="U158" s="7">
        <v>0.21080033422250896</v>
      </c>
      <c r="V158" s="7">
        <v>0.15068320594223905</v>
      </c>
      <c r="W158" s="7"/>
    </row>
    <row r="159" spans="1:23">
      <c r="A159" s="10">
        <v>8</v>
      </c>
      <c r="B159" s="11" t="s">
        <v>38</v>
      </c>
      <c r="C159" s="11">
        <v>2</v>
      </c>
      <c r="D159" s="7" t="s">
        <v>161</v>
      </c>
      <c r="E159" s="7">
        <v>22522</v>
      </c>
      <c r="F159" s="7">
        <v>26417</v>
      </c>
      <c r="G159" s="7">
        <v>17934</v>
      </c>
      <c r="H159" s="7">
        <v>21419</v>
      </c>
      <c r="I159" s="7">
        <v>23241.5</v>
      </c>
      <c r="J159" s="7">
        <v>21856.5</v>
      </c>
      <c r="K159" s="7">
        <v>0.2756562146272617</v>
      </c>
      <c r="L159" s="7">
        <v>0.35502182820931255</v>
      </c>
      <c r="M159" s="7">
        <v>0.17849145241089781</v>
      </c>
      <c r="N159" s="7">
        <v>0.22324555606951696</v>
      </c>
      <c r="O159" s="7">
        <v>0.26724976417950991</v>
      </c>
      <c r="P159" s="7">
        <v>0.28782051131437536</v>
      </c>
      <c r="Q159" s="7">
        <v>0.26972316508249067</v>
      </c>
      <c r="R159" s="7">
        <v>0.25943861052113409</v>
      </c>
      <c r="S159" s="7">
        <v>1.0396415727816997</v>
      </c>
      <c r="T159" s="7">
        <v>0.85946802115210064</v>
      </c>
      <c r="U159" s="7">
        <v>0.32779763390021271</v>
      </c>
      <c r="V159" s="7">
        <v>0.12715343367713933</v>
      </c>
      <c r="W159" s="7"/>
    </row>
    <row r="160" spans="1:23">
      <c r="A160" s="10">
        <v>8</v>
      </c>
      <c r="B160" s="11" t="s">
        <v>38</v>
      </c>
      <c r="C160" s="11">
        <v>3</v>
      </c>
      <c r="D160" s="7" t="s">
        <v>162</v>
      </c>
      <c r="E160" s="7">
        <v>31980</v>
      </c>
      <c r="F160" s="7">
        <v>35397.5</v>
      </c>
      <c r="G160" s="7">
        <v>31019</v>
      </c>
      <c r="H160" s="7">
        <v>29107.5</v>
      </c>
      <c r="I160" s="7">
        <v>31065.5</v>
      </c>
      <c r="J160" s="7">
        <v>25760.5</v>
      </c>
      <c r="K160" s="7">
        <v>0.48821289528508321</v>
      </c>
      <c r="L160" s="7">
        <v>0.55559641933985304</v>
      </c>
      <c r="M160" s="7">
        <v>0.46520051009452523</v>
      </c>
      <c r="N160" s="7">
        <v>0.4137687504130047</v>
      </c>
      <c r="O160" s="7">
        <v>0.45869562823679688</v>
      </c>
      <c r="P160" s="7">
        <v>0.37954789489883906</v>
      </c>
      <c r="Q160" s="7">
        <v>0.50300327490648711</v>
      </c>
      <c r="R160" s="7">
        <v>0.41733742451621358</v>
      </c>
      <c r="S160" s="7">
        <v>1.2052675972915183</v>
      </c>
      <c r="T160" s="7">
        <v>7.3352467999932697E-2</v>
      </c>
      <c r="U160" s="7">
        <v>9.3394787851739644E-2</v>
      </c>
      <c r="V160" s="7">
        <v>9.5113357295044151E-2</v>
      </c>
      <c r="W160" s="7"/>
    </row>
    <row r="161" spans="1:23">
      <c r="A161" s="10">
        <v>8</v>
      </c>
      <c r="B161" s="11" t="s">
        <v>38</v>
      </c>
      <c r="C161" s="11">
        <v>4</v>
      </c>
      <c r="D161" s="7" t="s">
        <v>163</v>
      </c>
      <c r="E161" s="7">
        <v>43286.5</v>
      </c>
      <c r="F161" s="7">
        <v>44306</v>
      </c>
      <c r="G161" s="7">
        <v>44367</v>
      </c>
      <c r="H161" s="7">
        <v>42238</v>
      </c>
      <c r="I161" s="7">
        <v>39766</v>
      </c>
      <c r="J161" s="7">
        <v>36515.5</v>
      </c>
      <c r="K161" s="7">
        <v>0.74231229366292817</v>
      </c>
      <c r="L161" s="7">
        <v>0.75456292956605631</v>
      </c>
      <c r="M161" s="7">
        <v>0.7576722335917403</v>
      </c>
      <c r="N161" s="7">
        <v>0.73914623670124902</v>
      </c>
      <c r="O161" s="7">
        <v>0.67158861650755675</v>
      </c>
      <c r="P161" s="7">
        <v>0.63224461888728856</v>
      </c>
      <c r="Q161" s="7">
        <v>0.75151581894024166</v>
      </c>
      <c r="R161" s="7">
        <v>0.68099315736536481</v>
      </c>
      <c r="S161" s="7">
        <v>1.1035585465318269</v>
      </c>
      <c r="T161" s="7">
        <v>8.9201787907417826E-2</v>
      </c>
      <c r="U161" s="7">
        <v>1.0805746844655833E-2</v>
      </c>
      <c r="V161" s="7">
        <v>7.9395457335702038E-2</v>
      </c>
      <c r="W161" s="7"/>
    </row>
    <row r="162" spans="1:23">
      <c r="A162" s="10">
        <v>8</v>
      </c>
      <c r="B162" s="11" t="s">
        <v>38</v>
      </c>
      <c r="C162" s="11">
        <v>5</v>
      </c>
      <c r="D162" s="7" t="s">
        <v>164</v>
      </c>
      <c r="E162" s="7">
        <v>33227.5</v>
      </c>
      <c r="F162" s="7">
        <v>35215.5</v>
      </c>
      <c r="G162" s="7">
        <v>29630.5</v>
      </c>
      <c r="H162" s="7">
        <v>35136.5</v>
      </c>
      <c r="I162" s="7">
        <v>35002</v>
      </c>
      <c r="J162" s="7">
        <v>26944.5</v>
      </c>
      <c r="K162" s="7">
        <v>0.51624889223165038</v>
      </c>
      <c r="L162" s="7">
        <v>0.55153154816500105</v>
      </c>
      <c r="M162" s="7">
        <v>0.43477670217754266</v>
      </c>
      <c r="N162" s="7">
        <v>0.56316906760060803</v>
      </c>
      <c r="O162" s="7">
        <v>0.55501805204322707</v>
      </c>
      <c r="P162" s="7">
        <v>0.40736685549412727</v>
      </c>
      <c r="Q162" s="7">
        <v>0.50085238085806472</v>
      </c>
      <c r="R162" s="7">
        <v>0.5085179917126541</v>
      </c>
      <c r="S162" s="7">
        <v>0.98492558576192724</v>
      </c>
      <c r="T162" s="7">
        <v>0.90652825157491068</v>
      </c>
      <c r="U162" s="7">
        <v>0.11955782795932468</v>
      </c>
      <c r="V162" s="7">
        <v>0.17245055032096684</v>
      </c>
      <c r="W162" s="7"/>
    </row>
    <row r="163" spans="1:23">
      <c r="A163" s="10">
        <v>8</v>
      </c>
      <c r="B163" s="11" t="s">
        <v>38</v>
      </c>
      <c r="C163" s="11">
        <v>6</v>
      </c>
      <c r="D163" s="7" t="s">
        <v>165</v>
      </c>
      <c r="E163" s="7">
        <v>27610.5</v>
      </c>
      <c r="F163" s="7">
        <v>31712</v>
      </c>
      <c r="G163" s="7">
        <v>20937</v>
      </c>
      <c r="H163" s="7">
        <v>30490.5</v>
      </c>
      <c r="I163" s="7">
        <v>32847.5</v>
      </c>
      <c r="J163" s="7">
        <v>23736.5</v>
      </c>
      <c r="K163" s="7">
        <v>0.39001386630069423</v>
      </c>
      <c r="L163" s="7">
        <v>0.47328277804910007</v>
      </c>
      <c r="M163" s="7">
        <v>0.24429101681471388</v>
      </c>
      <c r="N163" s="7">
        <v>0.44803987973303377</v>
      </c>
      <c r="O163" s="7">
        <v>0.50229947917622497</v>
      </c>
      <c r="P163" s="7">
        <v>0.33199250955689374</v>
      </c>
      <c r="Q163" s="7">
        <v>0.36919588705483602</v>
      </c>
      <c r="R163" s="7">
        <v>0.42744395615538416</v>
      </c>
      <c r="S163" s="7">
        <v>0.86372934214708175</v>
      </c>
      <c r="T163" s="7">
        <v>0.52467328886835163</v>
      </c>
      <c r="U163" s="7">
        <v>0.31394346025354258</v>
      </c>
      <c r="V163" s="7">
        <v>0.20353895086828688</v>
      </c>
      <c r="W163" s="7"/>
    </row>
    <row r="164" spans="1:23">
      <c r="A164" s="10">
        <v>8</v>
      </c>
      <c r="B164" s="11" t="s">
        <v>38</v>
      </c>
      <c r="C164" s="11">
        <v>7</v>
      </c>
      <c r="D164" s="7" t="s">
        <v>166</v>
      </c>
      <c r="E164" s="7">
        <v>33405</v>
      </c>
      <c r="F164" s="7">
        <v>35530.5</v>
      </c>
      <c r="G164" s="7">
        <v>32806.5</v>
      </c>
      <c r="H164" s="7">
        <v>33478.5</v>
      </c>
      <c r="I164" s="7">
        <v>36503.5</v>
      </c>
      <c r="J164" s="7">
        <v>26720</v>
      </c>
      <c r="K164" s="7">
        <v>0.52023798197755466</v>
      </c>
      <c r="L164" s="7">
        <v>0.55856690212147564</v>
      </c>
      <c r="M164" s="7">
        <v>0.50436691747774909</v>
      </c>
      <c r="N164" s="7">
        <v>0.52208336086697948</v>
      </c>
      <c r="O164" s="7">
        <v>0.59175833385330079</v>
      </c>
      <c r="P164" s="7">
        <v>0.40209206102314565</v>
      </c>
      <c r="Q164" s="7">
        <v>0.52772393385892646</v>
      </c>
      <c r="R164" s="7">
        <v>0.50531125191447535</v>
      </c>
      <c r="S164" s="7">
        <v>1.0443542111115398</v>
      </c>
      <c r="T164" s="7">
        <v>0.717387985223364</v>
      </c>
      <c r="U164" s="7">
        <v>5.280158177784211E-2</v>
      </c>
      <c r="V164" s="7">
        <v>0.18986129945876207</v>
      </c>
      <c r="W164" s="7"/>
    </row>
    <row r="165" spans="1:23">
      <c r="A165" s="10">
        <v>8</v>
      </c>
      <c r="B165" s="11" t="s">
        <v>38</v>
      </c>
      <c r="C165" s="11">
        <v>8</v>
      </c>
      <c r="D165" s="7" t="s">
        <v>167</v>
      </c>
      <c r="E165" s="7">
        <v>23000</v>
      </c>
      <c r="F165" s="7">
        <v>28625.5</v>
      </c>
      <c r="G165" s="7">
        <v>21471.5</v>
      </c>
      <c r="H165" s="7">
        <v>27873</v>
      </c>
      <c r="I165" s="7">
        <v>29111.5</v>
      </c>
      <c r="J165" s="7">
        <v>13901</v>
      </c>
      <c r="K165" s="7">
        <v>0.28639866475989428</v>
      </c>
      <c r="L165" s="7">
        <v>0.4043474765041512</v>
      </c>
      <c r="M165" s="7">
        <v>0.25600259429517996</v>
      </c>
      <c r="N165" s="7">
        <v>0.3831774928963193</v>
      </c>
      <c r="O165" s="7">
        <v>0.41088310032678421</v>
      </c>
      <c r="P165" s="7">
        <v>0.10090012194291002</v>
      </c>
      <c r="Q165" s="7">
        <v>0.31558291185307513</v>
      </c>
      <c r="R165" s="7">
        <v>0.29832023838867117</v>
      </c>
      <c r="S165" s="7">
        <v>1.0578662498985838</v>
      </c>
      <c r="T165" s="7">
        <v>0.88170574285392234</v>
      </c>
      <c r="U165" s="7">
        <v>0.24830346158069277</v>
      </c>
      <c r="V165" s="7">
        <v>0.57498990429691421</v>
      </c>
      <c r="W165" s="7"/>
    </row>
    <row r="166" spans="1:23">
      <c r="A166" s="10">
        <v>8</v>
      </c>
      <c r="B166" s="11" t="s">
        <v>38</v>
      </c>
      <c r="C166" s="11">
        <v>9</v>
      </c>
      <c r="D166" s="7" t="s">
        <v>168</v>
      </c>
      <c r="E166" s="7">
        <v>22339.5</v>
      </c>
      <c r="F166" s="7">
        <v>25340</v>
      </c>
      <c r="G166" s="7">
        <v>17588</v>
      </c>
      <c r="H166" s="7">
        <v>30304.5</v>
      </c>
      <c r="I166" s="7">
        <v>29469</v>
      </c>
      <c r="J166" s="7">
        <v>16028</v>
      </c>
      <c r="K166" s="7">
        <v>0.27155475615612062</v>
      </c>
      <c r="L166" s="7">
        <v>0.3309676180152708</v>
      </c>
      <c r="M166" s="7">
        <v>0.17091015061811712</v>
      </c>
      <c r="N166" s="7">
        <v>0.44343074737329019</v>
      </c>
      <c r="O166" s="7">
        <v>0.41963078647203989</v>
      </c>
      <c r="P166" s="7">
        <v>0.15087556889069545</v>
      </c>
      <c r="Q166" s="7">
        <v>0.25781084159650286</v>
      </c>
      <c r="R166" s="7">
        <v>0.33797903424534187</v>
      </c>
      <c r="S166" s="7">
        <v>0.76280128491448307</v>
      </c>
      <c r="T166" s="7">
        <v>0.48689849334365393</v>
      </c>
      <c r="U166" s="7">
        <v>0.31383094697988695</v>
      </c>
      <c r="V166" s="7">
        <v>0.4807183832938231</v>
      </c>
      <c r="W166" s="7"/>
    </row>
    <row r="167" spans="1:23">
      <c r="A167" s="10">
        <v>8</v>
      </c>
      <c r="B167" s="11" t="s">
        <v>38</v>
      </c>
      <c r="C167" s="11">
        <v>10</v>
      </c>
      <c r="D167" s="7" t="s">
        <v>169</v>
      </c>
      <c r="E167" s="7">
        <v>40325</v>
      </c>
      <c r="F167" s="7">
        <v>44669</v>
      </c>
      <c r="G167" s="7">
        <v>41524.5</v>
      </c>
      <c r="H167" s="7">
        <v>42003.5</v>
      </c>
      <c r="I167" s="7">
        <v>42669</v>
      </c>
      <c r="J167" s="7">
        <v>31935.5</v>
      </c>
      <c r="K167" s="7">
        <v>0.67575629770520584</v>
      </c>
      <c r="L167" s="7">
        <v>0.76267033745875557</v>
      </c>
      <c r="M167" s="7">
        <v>0.69538942912359269</v>
      </c>
      <c r="N167" s="7">
        <v>0.73333526068856147</v>
      </c>
      <c r="O167" s="7">
        <v>0.74262227491224797</v>
      </c>
      <c r="P167" s="7">
        <v>0.52463411253051506</v>
      </c>
      <c r="Q167" s="7">
        <v>0.71127202142918478</v>
      </c>
      <c r="R167" s="7">
        <v>0.6668638827104415</v>
      </c>
      <c r="S167" s="7">
        <v>1.066592508411534</v>
      </c>
      <c r="T167" s="7">
        <v>0.58978826479114277</v>
      </c>
      <c r="U167" s="7">
        <v>6.4084976653381781E-2</v>
      </c>
      <c r="V167" s="7">
        <v>0.18483845516150194</v>
      </c>
      <c r="W167" s="7"/>
    </row>
    <row r="168" spans="1:23">
      <c r="A168" s="10">
        <v>8</v>
      </c>
      <c r="B168" s="11" t="s">
        <v>38</v>
      </c>
      <c r="C168" s="11">
        <v>11</v>
      </c>
      <c r="D168" s="7" t="s">
        <v>170</v>
      </c>
      <c r="E168" s="7">
        <v>35437</v>
      </c>
      <c r="F168" s="7">
        <v>40166.5</v>
      </c>
      <c r="G168" s="7">
        <v>45099.5</v>
      </c>
      <c r="H168" s="7">
        <v>32277.5</v>
      </c>
      <c r="I168" s="7">
        <v>28844.5</v>
      </c>
      <c r="J168" s="7">
        <v>21312.5</v>
      </c>
      <c r="K168" s="7">
        <v>0.56590463191376672</v>
      </c>
      <c r="L168" s="7">
        <v>0.66210944479517808</v>
      </c>
      <c r="M168" s="7">
        <v>0.77372224389004041</v>
      </c>
      <c r="N168" s="7">
        <v>0.49232224278067804</v>
      </c>
      <c r="O168" s="7">
        <v>0.40434986340151641</v>
      </c>
      <c r="P168" s="7">
        <v>0.27503882671654029</v>
      </c>
      <c r="Q168" s="7">
        <v>0.66724544019966181</v>
      </c>
      <c r="R168" s="7">
        <v>0.39057031096624489</v>
      </c>
      <c r="S168" s="7">
        <v>1.708387507870071</v>
      </c>
      <c r="T168" s="7">
        <v>3.3653759444282852E-2</v>
      </c>
      <c r="U168" s="7">
        <v>0.15587062005708854</v>
      </c>
      <c r="V168" s="7">
        <v>0.27983473806600373</v>
      </c>
      <c r="W168" s="7"/>
    </row>
    <row r="169" spans="1:23">
      <c r="A169" s="10">
        <v>8</v>
      </c>
      <c r="B169" s="11" t="s">
        <v>38</v>
      </c>
      <c r="C169" s="11">
        <v>12</v>
      </c>
      <c r="D169" s="7" t="s">
        <v>171</v>
      </c>
      <c r="E169" s="7">
        <v>23232</v>
      </c>
      <c r="F169" s="7">
        <v>26143</v>
      </c>
      <c r="G169" s="7">
        <v>20750</v>
      </c>
      <c r="H169" s="7">
        <v>29537.5</v>
      </c>
      <c r="I169" s="7">
        <v>27919</v>
      </c>
      <c r="J169" s="7">
        <v>32196</v>
      </c>
      <c r="K169" s="7">
        <v>0.29161257361087911</v>
      </c>
      <c r="L169" s="7">
        <v>0.34890218699002989</v>
      </c>
      <c r="M169" s="7">
        <v>0.24019360804231507</v>
      </c>
      <c r="N169" s="7">
        <v>0.42442427145972383</v>
      </c>
      <c r="O169" s="7">
        <v>0.38170375563247</v>
      </c>
      <c r="P169" s="7">
        <v>0.53075475377635339</v>
      </c>
      <c r="Q169" s="7">
        <v>0.293569456214408</v>
      </c>
      <c r="R169" s="7">
        <v>0.44562759362284909</v>
      </c>
      <c r="S169" s="7">
        <v>0.65877755420788986</v>
      </c>
      <c r="T169" s="7">
        <v>4.8818761789944723E-2</v>
      </c>
      <c r="U169" s="7">
        <v>0.18523964789500777</v>
      </c>
      <c r="V169" s="7">
        <v>0.17223885237979855</v>
      </c>
      <c r="W169" s="7"/>
    </row>
    <row r="170" spans="1:23">
      <c r="A170" s="10">
        <v>8</v>
      </c>
      <c r="B170" s="11" t="s">
        <v>38</v>
      </c>
      <c r="C170" s="11">
        <v>13</v>
      </c>
      <c r="D170" s="7" t="s">
        <v>172</v>
      </c>
      <c r="E170" s="7">
        <v>22746.5</v>
      </c>
      <c r="F170" s="7">
        <v>27414</v>
      </c>
      <c r="G170" s="7">
        <v>17651.5</v>
      </c>
      <c r="H170" s="7">
        <v>22695.5</v>
      </c>
      <c r="I170" s="7">
        <v>22569.5</v>
      </c>
      <c r="J170" s="7">
        <v>16326.5</v>
      </c>
      <c r="K170" s="7">
        <v>0.28070157039039145</v>
      </c>
      <c r="L170" s="7">
        <v>0.37728928184297983</v>
      </c>
      <c r="M170" s="7">
        <v>0.1723015166985841</v>
      </c>
      <c r="N170" s="7">
        <v>0.25487758540937028</v>
      </c>
      <c r="O170" s="7">
        <v>0.25080656113164473</v>
      </c>
      <c r="P170" s="7">
        <v>0.15788904839888254</v>
      </c>
      <c r="Q170" s="7">
        <v>0.27676412297731845</v>
      </c>
      <c r="R170" s="7">
        <v>0.22119106497996585</v>
      </c>
      <c r="S170" s="7">
        <v>1.2512445880324599</v>
      </c>
      <c r="T170" s="7">
        <v>0.45439683301602468</v>
      </c>
      <c r="U170" s="7">
        <v>0.37053426311151677</v>
      </c>
      <c r="V170" s="7">
        <v>0.24801603442686204</v>
      </c>
      <c r="W170" s="7"/>
    </row>
    <row r="171" spans="1:23">
      <c r="A171" s="10">
        <v>8</v>
      </c>
      <c r="B171" s="11" t="s">
        <v>38</v>
      </c>
      <c r="C171" s="11">
        <v>14</v>
      </c>
      <c r="D171" s="7" t="s">
        <v>173</v>
      </c>
      <c r="E171" s="7">
        <v>27017</v>
      </c>
      <c r="F171" s="7">
        <v>30785</v>
      </c>
      <c r="G171" s="7">
        <v>24320</v>
      </c>
      <c r="H171" s="7">
        <v>21844</v>
      </c>
      <c r="I171" s="7">
        <v>24494</v>
      </c>
      <c r="J171" s="7">
        <v>14573</v>
      </c>
      <c r="K171" s="7">
        <v>0.37667569861509292</v>
      </c>
      <c r="L171" s="7">
        <v>0.45257873640576052</v>
      </c>
      <c r="M171" s="7">
        <v>0.31841686642447403</v>
      </c>
      <c r="N171" s="7">
        <v>0.23377717570871606</v>
      </c>
      <c r="O171" s="7">
        <v>0.2978972520030978</v>
      </c>
      <c r="P171" s="7">
        <v>0.11668926174023575</v>
      </c>
      <c r="Q171" s="7">
        <v>0.38255710048177582</v>
      </c>
      <c r="R171" s="7">
        <v>0.21612122981734985</v>
      </c>
      <c r="S171" s="7">
        <v>1.7701042179201258</v>
      </c>
      <c r="T171" s="7">
        <v>6.4568860566470612E-2</v>
      </c>
      <c r="U171" s="7">
        <v>0.17585356308355798</v>
      </c>
      <c r="V171" s="7">
        <v>0.42515565674013434</v>
      </c>
      <c r="W171" s="7"/>
    </row>
    <row r="172" spans="1:23">
      <c r="A172" s="10">
        <v>8</v>
      </c>
      <c r="B172" s="11" t="s">
        <v>53</v>
      </c>
      <c r="C172" s="11">
        <v>1</v>
      </c>
      <c r="D172" s="7" t="s">
        <v>174</v>
      </c>
      <c r="E172" s="7">
        <v>39558</v>
      </c>
      <c r="F172" s="7">
        <v>42322.5</v>
      </c>
      <c r="G172" s="7">
        <v>38200</v>
      </c>
      <c r="H172" s="7">
        <v>27034</v>
      </c>
      <c r="I172" s="7">
        <v>31039</v>
      </c>
      <c r="J172" s="7">
        <v>32356.5</v>
      </c>
      <c r="K172" s="7">
        <v>0.6585189352538896</v>
      </c>
      <c r="L172" s="7">
        <v>0.71026253409727103</v>
      </c>
      <c r="M172" s="7">
        <v>0.62254538921001079</v>
      </c>
      <c r="N172" s="7">
        <v>0.36238683671446509</v>
      </c>
      <c r="O172" s="7">
        <v>0.45804719835470098</v>
      </c>
      <c r="P172" s="7">
        <v>0.53452582064758969</v>
      </c>
      <c r="Q172" s="7">
        <v>0.66377561952039044</v>
      </c>
      <c r="R172" s="7">
        <v>0.45165328523891857</v>
      </c>
      <c r="S172" s="7">
        <v>1.4696574589715692</v>
      </c>
      <c r="T172" s="7">
        <v>1.9219824630664226E-2</v>
      </c>
      <c r="U172" s="7">
        <v>6.6429383377376847E-2</v>
      </c>
      <c r="V172" s="7">
        <v>0.19095937526441845</v>
      </c>
      <c r="W172" s="7"/>
    </row>
    <row r="173" spans="1:23">
      <c r="A173" s="10">
        <v>8</v>
      </c>
      <c r="B173" s="11" t="s">
        <v>53</v>
      </c>
      <c r="C173" s="11">
        <v>2</v>
      </c>
      <c r="D173" s="7" t="s">
        <v>175</v>
      </c>
      <c r="E173" s="7">
        <v>36213.5</v>
      </c>
      <c r="F173" s="7">
        <v>40756.5</v>
      </c>
      <c r="G173" s="7">
        <v>31943</v>
      </c>
      <c r="H173" s="7">
        <v>26684</v>
      </c>
      <c r="I173" s="7">
        <v>30273</v>
      </c>
      <c r="J173" s="7">
        <v>21363.5</v>
      </c>
      <c r="K173" s="7">
        <v>0.58335549494303274</v>
      </c>
      <c r="L173" s="7">
        <v>0.67528677442794005</v>
      </c>
      <c r="M173" s="7">
        <v>0.485446529911084</v>
      </c>
      <c r="N173" s="7">
        <v>0.35371373818806584</v>
      </c>
      <c r="O173" s="7">
        <v>0.43930390440430711</v>
      </c>
      <c r="P173" s="7">
        <v>0.2762371096475873</v>
      </c>
      <c r="Q173" s="7">
        <v>0.58136293309401887</v>
      </c>
      <c r="R173" s="7">
        <v>0.3564182507466534</v>
      </c>
      <c r="S173" s="7">
        <v>1.631125599982979</v>
      </c>
      <c r="T173" s="7">
        <v>3.577327273275651E-2</v>
      </c>
      <c r="U173" s="7">
        <v>0.16329869173733388</v>
      </c>
      <c r="V173" s="7">
        <v>0.22885200644084747</v>
      </c>
      <c r="W173" s="7"/>
    </row>
    <row r="174" spans="1:23">
      <c r="A174" s="10">
        <v>8</v>
      </c>
      <c r="B174" s="11" t="s">
        <v>53</v>
      </c>
      <c r="C174" s="11">
        <v>3</v>
      </c>
      <c r="D174" s="7" t="s">
        <v>176</v>
      </c>
      <c r="E174" s="7">
        <v>30698.5</v>
      </c>
      <c r="F174" s="7">
        <v>33694.5</v>
      </c>
      <c r="G174" s="7">
        <v>25105.5</v>
      </c>
      <c r="H174" s="7">
        <v>21433.5</v>
      </c>
      <c r="I174" s="7">
        <v>28988</v>
      </c>
      <c r="J174" s="7">
        <v>13495.5</v>
      </c>
      <c r="K174" s="7">
        <v>0.45941279100690618</v>
      </c>
      <c r="L174" s="7">
        <v>0.5175608390608808</v>
      </c>
      <c r="M174" s="7">
        <v>0.33562817439623477</v>
      </c>
      <c r="N174" s="7">
        <v>0.22360487015132494</v>
      </c>
      <c r="O174" s="7">
        <v>0.40786117238569591</v>
      </c>
      <c r="P174" s="7">
        <v>9.1372597853898757E-2</v>
      </c>
      <c r="Q174" s="7">
        <v>0.43753393482134056</v>
      </c>
      <c r="R174" s="7">
        <v>0.24094621346363987</v>
      </c>
      <c r="S174" s="7">
        <v>1.8158987789503771</v>
      </c>
      <c r="T174" s="7">
        <v>0.13809776202085025</v>
      </c>
      <c r="U174" s="7">
        <v>0.21236915297306774</v>
      </c>
      <c r="V174" s="7">
        <v>0.65971290880976574</v>
      </c>
      <c r="W174" s="7"/>
    </row>
    <row r="175" spans="1:23">
      <c r="A175" s="10">
        <v>8</v>
      </c>
      <c r="B175" s="11" t="s">
        <v>53</v>
      </c>
      <c r="C175" s="11">
        <v>4</v>
      </c>
      <c r="D175" s="7" t="s">
        <v>177</v>
      </c>
      <c r="E175" s="7">
        <v>29483</v>
      </c>
      <c r="F175" s="7">
        <v>32643</v>
      </c>
      <c r="G175" s="7">
        <v>25689.5</v>
      </c>
      <c r="H175" s="7">
        <v>22280.5</v>
      </c>
      <c r="I175" s="7">
        <v>30245</v>
      </c>
      <c r="J175" s="7">
        <v>19710</v>
      </c>
      <c r="K175" s="7">
        <v>0.43209595390185418</v>
      </c>
      <c r="L175" s="7">
        <v>0.49407615752045836</v>
      </c>
      <c r="M175" s="7">
        <v>0.3484243600811594</v>
      </c>
      <c r="N175" s="7">
        <v>0.24459376858521115</v>
      </c>
      <c r="O175" s="7">
        <v>0.43861877094397939</v>
      </c>
      <c r="P175" s="7">
        <v>0.23738689736354257</v>
      </c>
      <c r="Q175" s="7">
        <v>0.42486549050115729</v>
      </c>
      <c r="R175" s="7">
        <v>0.3068664789642444</v>
      </c>
      <c r="S175" s="7">
        <v>1.384528841127225</v>
      </c>
      <c r="T175" s="7">
        <v>0.2061056468676464</v>
      </c>
      <c r="U175" s="7">
        <v>0.17204175499705449</v>
      </c>
      <c r="V175" s="7">
        <v>0.37201104007267982</v>
      </c>
      <c r="W175" s="7"/>
    </row>
    <row r="176" spans="1:23">
      <c r="A176" s="10">
        <v>8</v>
      </c>
      <c r="B176" s="11" t="s">
        <v>53</v>
      </c>
      <c r="C176" s="11">
        <v>5</v>
      </c>
      <c r="D176" s="7" t="s">
        <v>178</v>
      </c>
      <c r="E176" s="7">
        <v>20794</v>
      </c>
      <c r="F176" s="7">
        <v>28172.5</v>
      </c>
      <c r="G176" s="7">
        <v>18520.5</v>
      </c>
      <c r="H176" s="7">
        <v>20538.5</v>
      </c>
      <c r="I176" s="7">
        <v>27799.5</v>
      </c>
      <c r="J176" s="7">
        <v>14860</v>
      </c>
      <c r="K176" s="7">
        <v>0.23682158318544361</v>
      </c>
      <c r="L176" s="7">
        <v>0.39422996748103062</v>
      </c>
      <c r="M176" s="7">
        <v>0.19134241628796678</v>
      </c>
      <c r="N176" s="7">
        <v>0.20142651820524682</v>
      </c>
      <c r="O176" s="7">
        <v>0.37877970389999993</v>
      </c>
      <c r="P176" s="7">
        <v>0.1234325401953436</v>
      </c>
      <c r="Q176" s="7">
        <v>0.27413132231814702</v>
      </c>
      <c r="R176" s="7">
        <v>0.23454625410019678</v>
      </c>
      <c r="S176" s="7">
        <v>1.1687729713263284</v>
      </c>
      <c r="T176" s="7">
        <v>0.70522977236180062</v>
      </c>
      <c r="U176" s="7">
        <v>0.38837321262381924</v>
      </c>
      <c r="V176" s="7">
        <v>0.55791027362828183</v>
      </c>
      <c r="W176" s="7"/>
    </row>
    <row r="177" spans="1:23">
      <c r="A177" s="10">
        <v>8</v>
      </c>
      <c r="B177" s="11" t="s">
        <v>53</v>
      </c>
      <c r="C177" s="11">
        <v>6</v>
      </c>
      <c r="D177" s="7" t="s">
        <v>179</v>
      </c>
      <c r="E177" s="7">
        <v>38384.5</v>
      </c>
      <c r="F177" s="7">
        <v>42579.5</v>
      </c>
      <c r="G177" s="7">
        <v>33492.5</v>
      </c>
      <c r="H177" s="7">
        <v>33410.5</v>
      </c>
      <c r="I177" s="7">
        <v>41709</v>
      </c>
      <c r="J177" s="7">
        <v>20680.5</v>
      </c>
      <c r="K177" s="7">
        <v>0.63214599544082628</v>
      </c>
      <c r="L177" s="7">
        <v>0.71600248954747414</v>
      </c>
      <c r="M177" s="7">
        <v>0.51939805340216394</v>
      </c>
      <c r="N177" s="7">
        <v>0.52039830172470758</v>
      </c>
      <c r="O177" s="7">
        <v>0.7191319848438692</v>
      </c>
      <c r="P177" s="7">
        <v>0.26018951666905538</v>
      </c>
      <c r="Q177" s="7">
        <v>0.62251551279682138</v>
      </c>
      <c r="R177" s="7">
        <v>0.49990660107921064</v>
      </c>
      <c r="S177" s="7">
        <v>1.2452636381534463</v>
      </c>
      <c r="T177" s="7">
        <v>0.44416577215144687</v>
      </c>
      <c r="U177" s="7">
        <v>0.15847860286123544</v>
      </c>
      <c r="V177" s="7">
        <v>0.46039884999649872</v>
      </c>
      <c r="W177" s="7"/>
    </row>
    <row r="178" spans="1:23">
      <c r="A178" s="10">
        <v>8</v>
      </c>
      <c r="B178" s="11" t="s">
        <v>53</v>
      </c>
      <c r="C178" s="11">
        <v>7</v>
      </c>
      <c r="D178" s="7" t="s">
        <v>180</v>
      </c>
      <c r="E178" s="7">
        <v>41986.5</v>
      </c>
      <c r="F178" s="7">
        <v>43522</v>
      </c>
      <c r="G178" s="7">
        <v>40901</v>
      </c>
      <c r="H178" s="7">
        <v>38146.5</v>
      </c>
      <c r="I178" s="7">
        <v>43708.5</v>
      </c>
      <c r="J178" s="7">
        <v>25068.5</v>
      </c>
      <c r="K178" s="7">
        <v>0.71309642510137528</v>
      </c>
      <c r="L178" s="7">
        <v>0.73705271527438621</v>
      </c>
      <c r="M178" s="7">
        <v>0.68172774800278713</v>
      </c>
      <c r="N178" s="7">
        <v>0.63775771492764166</v>
      </c>
      <c r="O178" s="7">
        <v>0.76805785462691434</v>
      </c>
      <c r="P178" s="7">
        <v>0.36328884022659291</v>
      </c>
      <c r="Q178" s="7">
        <v>0.71062562945951624</v>
      </c>
      <c r="R178" s="7">
        <v>0.58970146992704964</v>
      </c>
      <c r="S178" s="7">
        <v>1.2050599594866633</v>
      </c>
      <c r="T178" s="7">
        <v>0.37190193005917371</v>
      </c>
      <c r="U178" s="7">
        <v>3.9043228636853493E-2</v>
      </c>
      <c r="V178" s="7">
        <v>0.35037951263939893</v>
      </c>
      <c r="W178" s="7"/>
    </row>
    <row r="179" spans="1:23">
      <c r="A179" s="10">
        <v>8</v>
      </c>
      <c r="B179" s="11" t="s">
        <v>53</v>
      </c>
      <c r="C179" s="11">
        <v>8</v>
      </c>
      <c r="D179" s="7" t="s">
        <v>181</v>
      </c>
      <c r="E179" s="7">
        <v>35692</v>
      </c>
      <c r="F179" s="7">
        <v>40116.5</v>
      </c>
      <c r="G179" s="7">
        <v>27730</v>
      </c>
      <c r="H179" s="7">
        <v>29401</v>
      </c>
      <c r="I179" s="7">
        <v>38063.5</v>
      </c>
      <c r="J179" s="7">
        <v>18742</v>
      </c>
      <c r="K179" s="7">
        <v>0.57163543690084062</v>
      </c>
      <c r="L179" s="7">
        <v>0.66099272194494407</v>
      </c>
      <c r="M179" s="7">
        <v>0.39313432050939334</v>
      </c>
      <c r="N179" s="7">
        <v>0.42104176303442808</v>
      </c>
      <c r="O179" s="7">
        <v>0.62993005521441625</v>
      </c>
      <c r="P179" s="7">
        <v>0.21464301741739483</v>
      </c>
      <c r="Q179" s="7">
        <v>0.54192082645172601</v>
      </c>
      <c r="R179" s="7">
        <v>0.42187161188874639</v>
      </c>
      <c r="S179" s="7">
        <v>1.2845633865372252</v>
      </c>
      <c r="T179" s="7">
        <v>0.44968769048323859</v>
      </c>
      <c r="U179" s="7">
        <v>0.25165865253260827</v>
      </c>
      <c r="V179" s="7">
        <v>0.49219894567341627</v>
      </c>
      <c r="W179" s="7"/>
    </row>
    <row r="180" spans="1:23">
      <c r="A180" s="10">
        <v>8</v>
      </c>
      <c r="B180" s="11" t="s">
        <v>53</v>
      </c>
      <c r="C180" s="11">
        <v>9</v>
      </c>
      <c r="D180" s="7" t="s">
        <v>182</v>
      </c>
      <c r="E180" s="7">
        <v>37065.5</v>
      </c>
      <c r="F180" s="7">
        <v>39695.5</v>
      </c>
      <c r="G180" s="7">
        <v>32648</v>
      </c>
      <c r="H180" s="7">
        <v>31818</v>
      </c>
      <c r="I180" s="7">
        <v>38116.5</v>
      </c>
      <c r="J180" s="7">
        <v>21452</v>
      </c>
      <c r="K180" s="7">
        <v>0.60250312572337361</v>
      </c>
      <c r="L180" s="7">
        <v>0.65158991554597323</v>
      </c>
      <c r="M180" s="7">
        <v>0.50089398009579611</v>
      </c>
      <c r="N180" s="7">
        <v>0.48093570342959097</v>
      </c>
      <c r="O180" s="7">
        <v>0.63122691497860794</v>
      </c>
      <c r="P180" s="7">
        <v>0.2783164829691101</v>
      </c>
      <c r="Q180" s="7">
        <v>0.58499567378838091</v>
      </c>
      <c r="R180" s="7">
        <v>0.46349303379243634</v>
      </c>
      <c r="S180" s="7">
        <v>1.2621455580502996</v>
      </c>
      <c r="T180" s="7">
        <v>0.33694877102216442</v>
      </c>
      <c r="U180" s="7">
        <v>0.13138269342178674</v>
      </c>
      <c r="V180" s="7">
        <v>0.38209984487491389</v>
      </c>
      <c r="W180" s="7"/>
    </row>
    <row r="181" spans="1:23">
      <c r="A181" s="10">
        <v>8</v>
      </c>
      <c r="B181" s="11" t="s">
        <v>53</v>
      </c>
      <c r="C181" s="11">
        <v>10</v>
      </c>
      <c r="D181" s="7" t="s">
        <v>183</v>
      </c>
      <c r="E181" s="7">
        <v>35868.5</v>
      </c>
      <c r="F181" s="7">
        <v>40604</v>
      </c>
      <c r="G181" s="7">
        <v>37411.5</v>
      </c>
      <c r="H181" s="7">
        <v>37870.5</v>
      </c>
      <c r="I181" s="7">
        <v>39017.5</v>
      </c>
      <c r="J181" s="7">
        <v>30380</v>
      </c>
      <c r="K181" s="7">
        <v>0.57560205290169764</v>
      </c>
      <c r="L181" s="7">
        <v>0.67188076973472621</v>
      </c>
      <c r="M181" s="7">
        <v>0.60526834740767688</v>
      </c>
      <c r="N181" s="7">
        <v>0.6309183572325382</v>
      </c>
      <c r="O181" s="7">
        <v>0.65327353096986762</v>
      </c>
      <c r="P181" s="7">
        <v>0.48808648313358038</v>
      </c>
      <c r="Q181" s="7">
        <v>0.61758372334803358</v>
      </c>
      <c r="R181" s="7">
        <v>0.59075945711199529</v>
      </c>
      <c r="S181" s="7">
        <v>1.0454064101947216</v>
      </c>
      <c r="T181" s="7">
        <v>0.67322148745143251</v>
      </c>
      <c r="U181" s="7">
        <v>7.9838057904759618E-2</v>
      </c>
      <c r="V181" s="7">
        <v>0.15169829662025561</v>
      </c>
      <c r="W181" s="7"/>
    </row>
    <row r="182" spans="1:23">
      <c r="A182" s="10">
        <v>8</v>
      </c>
      <c r="B182" s="11" t="s">
        <v>53</v>
      </c>
      <c r="C182" s="11">
        <v>11</v>
      </c>
      <c r="D182" s="7" t="s">
        <v>184</v>
      </c>
      <c r="E182" s="7">
        <v>37864.5</v>
      </c>
      <c r="F182" s="7">
        <v>39546.5</v>
      </c>
      <c r="G182" s="7">
        <v>39030</v>
      </c>
      <c r="H182" s="7">
        <v>35460.5</v>
      </c>
      <c r="I182" s="7">
        <v>34176</v>
      </c>
      <c r="J182" s="7">
        <v>29734.5</v>
      </c>
      <c r="K182" s="7">
        <v>0.62045964801620501</v>
      </c>
      <c r="L182" s="7">
        <v>0.64826208145227571</v>
      </c>
      <c r="M182" s="7">
        <v>0.6407317490019413</v>
      </c>
      <c r="N182" s="7">
        <v>0.57119787880790329</v>
      </c>
      <c r="O182" s="7">
        <v>0.53480661496355952</v>
      </c>
      <c r="P182" s="7">
        <v>0.4729199805455242</v>
      </c>
      <c r="Q182" s="7">
        <v>0.63648449282347397</v>
      </c>
      <c r="R182" s="7">
        <v>0.52630815810566234</v>
      </c>
      <c r="S182" s="7">
        <v>1.2093380712819817</v>
      </c>
      <c r="T182" s="7">
        <v>2.1032226152487413E-2</v>
      </c>
      <c r="U182" s="7">
        <v>2.2592241051542471E-2</v>
      </c>
      <c r="V182" s="7">
        <v>9.4406787009510162E-2</v>
      </c>
      <c r="W182" s="7"/>
    </row>
    <row r="183" spans="1:23">
      <c r="A183" s="10">
        <v>8</v>
      </c>
      <c r="B183" s="11" t="s">
        <v>53</v>
      </c>
      <c r="C183" s="11">
        <v>12</v>
      </c>
      <c r="D183" s="7" t="s">
        <v>185</v>
      </c>
      <c r="E183" s="7">
        <v>30696</v>
      </c>
      <c r="F183" s="7">
        <v>36582.5</v>
      </c>
      <c r="G183" s="7">
        <v>22310</v>
      </c>
      <c r="H183" s="7">
        <v>23898</v>
      </c>
      <c r="I183" s="7">
        <v>27523.5</v>
      </c>
      <c r="J183" s="7">
        <v>24864.5</v>
      </c>
      <c r="K183" s="7">
        <v>0.45935660664428779</v>
      </c>
      <c r="L183" s="7">
        <v>0.58206275089040038</v>
      </c>
      <c r="M183" s="7">
        <v>0.27437519994040133</v>
      </c>
      <c r="N183" s="7">
        <v>0.2846758739179277</v>
      </c>
      <c r="O183" s="7">
        <v>0.37202624550534102</v>
      </c>
      <c r="P183" s="7">
        <v>0.35849570850240475</v>
      </c>
      <c r="Q183" s="7">
        <v>0.43859818582502985</v>
      </c>
      <c r="R183" s="7">
        <v>0.33839927597522451</v>
      </c>
      <c r="S183" s="7">
        <v>1.2960967028107391</v>
      </c>
      <c r="T183" s="7">
        <v>0.34402627599968022</v>
      </c>
      <c r="U183" s="7">
        <v>0.35314915430732008</v>
      </c>
      <c r="V183" s="7">
        <v>0.13893387629056519</v>
      </c>
      <c r="W183" s="7"/>
    </row>
    <row r="184" spans="1:23">
      <c r="A184" s="10">
        <v>8</v>
      </c>
      <c r="B184" s="11" t="s">
        <v>53</v>
      </c>
      <c r="C184" s="11">
        <v>13</v>
      </c>
      <c r="D184" s="7" t="s">
        <v>186</v>
      </c>
      <c r="E184" s="7">
        <v>38118</v>
      </c>
      <c r="F184" s="7">
        <v>40385</v>
      </c>
      <c r="G184" s="7">
        <v>28415.5</v>
      </c>
      <c r="H184" s="7">
        <v>30953</v>
      </c>
      <c r="I184" s="7">
        <v>32144</v>
      </c>
      <c r="J184" s="7">
        <v>23122.5</v>
      </c>
      <c r="K184" s="7">
        <v>0.62615674238570784</v>
      </c>
      <c r="L184" s="7">
        <v>0.66698952365070097</v>
      </c>
      <c r="M184" s="7">
        <v>0.40815450079537935</v>
      </c>
      <c r="N184" s="7">
        <v>0.45950075992863282</v>
      </c>
      <c r="O184" s="7">
        <v>0.48508550098549114</v>
      </c>
      <c r="P184" s="7">
        <v>0.31756612289683722</v>
      </c>
      <c r="Q184" s="7">
        <v>0.56710025561059607</v>
      </c>
      <c r="R184" s="7">
        <v>0.42071746127032039</v>
      </c>
      <c r="S184" s="7">
        <v>1.3479361039550994</v>
      </c>
      <c r="T184" s="7">
        <v>0.20107078669743114</v>
      </c>
      <c r="U184" s="7">
        <v>0.24538324912736195</v>
      </c>
      <c r="V184" s="7">
        <v>0.21449780118564052</v>
      </c>
      <c r="W184" s="7"/>
    </row>
    <row r="185" spans="1:23">
      <c r="A185" s="10">
        <v>8</v>
      </c>
      <c r="B185" s="11" t="s">
        <v>53</v>
      </c>
      <c r="C185" s="11">
        <v>14</v>
      </c>
      <c r="D185" s="7" t="s">
        <v>187</v>
      </c>
      <c r="E185" s="7">
        <v>39265</v>
      </c>
      <c r="F185" s="7">
        <v>42866</v>
      </c>
      <c r="G185" s="7">
        <v>33593</v>
      </c>
      <c r="H185" s="7">
        <v>30838.5</v>
      </c>
      <c r="I185" s="7">
        <v>33208</v>
      </c>
      <c r="J185" s="7">
        <v>20839</v>
      </c>
      <c r="K185" s="7">
        <v>0.65193412795501648</v>
      </c>
      <c r="L185" s="7">
        <v>0.7224013114793153</v>
      </c>
      <c r="M185" s="7">
        <v>0.52160013672636762</v>
      </c>
      <c r="N185" s="7">
        <v>0.45666341769642504</v>
      </c>
      <c r="O185" s="7">
        <v>0.51112057247794429</v>
      </c>
      <c r="P185" s="7">
        <v>0.26391359205279963</v>
      </c>
      <c r="Q185" s="7">
        <v>0.6319785253868998</v>
      </c>
      <c r="R185" s="7">
        <v>0.41056586074238965</v>
      </c>
      <c r="S185" s="7">
        <v>1.5392865939806817</v>
      </c>
      <c r="T185" s="7">
        <v>8.085755806492341E-2</v>
      </c>
      <c r="U185" s="7">
        <v>0.16120345157624197</v>
      </c>
      <c r="V185" s="7">
        <v>0.31636964244707072</v>
      </c>
      <c r="W185" s="7"/>
    </row>
    <row r="186" spans="1:23">
      <c r="A186" s="10">
        <v>8</v>
      </c>
      <c r="B186" s="11" t="s">
        <v>11</v>
      </c>
      <c r="C186" s="11">
        <v>1</v>
      </c>
      <c r="D186" s="7" t="s">
        <v>188</v>
      </c>
      <c r="E186" s="7">
        <v>26098.5</v>
      </c>
      <c r="F186" s="7">
        <v>27346</v>
      </c>
      <c r="G186" s="7">
        <v>19656</v>
      </c>
      <c r="H186" s="7">
        <v>13612.5</v>
      </c>
      <c r="I186" s="7">
        <v>18014.5</v>
      </c>
      <c r="J186" s="7">
        <v>16586.5</v>
      </c>
      <c r="K186" s="7">
        <v>0.35603356378910339</v>
      </c>
      <c r="L186" s="7">
        <v>0.3757705387666615</v>
      </c>
      <c r="M186" s="7">
        <v>0.21622267115993918</v>
      </c>
      <c r="N186" s="7">
        <v>2.9798288508557459E-2</v>
      </c>
      <c r="O186" s="7">
        <v>0.13935002856761841</v>
      </c>
      <c r="P186" s="7">
        <v>0.16399794177284782</v>
      </c>
      <c r="Q186" s="7">
        <v>0.31600892457190138</v>
      </c>
      <c r="R186" s="7">
        <v>0.11104875294967458</v>
      </c>
      <c r="S186" s="7">
        <v>2.8456773820333785</v>
      </c>
      <c r="T186" s="7">
        <v>3.4380059298092625E-2</v>
      </c>
      <c r="U186" s="7">
        <v>0.27524246085481413</v>
      </c>
      <c r="V186" s="7">
        <v>0.64328542304877856</v>
      </c>
      <c r="W186" s="7"/>
    </row>
    <row r="187" spans="1:23">
      <c r="A187" s="10">
        <v>8</v>
      </c>
      <c r="B187" s="11" t="s">
        <v>11</v>
      </c>
      <c r="C187" s="11">
        <v>2</v>
      </c>
      <c r="D187" s="7" t="s">
        <v>189</v>
      </c>
      <c r="E187" s="7">
        <v>28414.5</v>
      </c>
      <c r="F187" s="7">
        <v>32426.5</v>
      </c>
      <c r="G187" s="7">
        <v>23146</v>
      </c>
      <c r="H187" s="7">
        <v>18768.5</v>
      </c>
      <c r="I187" s="7">
        <v>24140</v>
      </c>
      <c r="J187" s="7">
        <v>19226.5</v>
      </c>
      <c r="K187" s="7">
        <v>0.40808275731876237</v>
      </c>
      <c r="L187" s="7">
        <v>0.48924074757894487</v>
      </c>
      <c r="M187" s="7">
        <v>0.29269302739347836</v>
      </c>
      <c r="N187" s="7">
        <v>0.15756541994317055</v>
      </c>
      <c r="O187" s="7">
        <v>0.28923520754038318</v>
      </c>
      <c r="P187" s="7">
        <v>0.2260267052623417</v>
      </c>
      <c r="Q187" s="7">
        <v>0.39667217743039523</v>
      </c>
      <c r="R187" s="7">
        <v>0.22427577758196515</v>
      </c>
      <c r="S187" s="7">
        <v>1.7686804241952749</v>
      </c>
      <c r="T187" s="7">
        <v>6.5679426469009317E-2</v>
      </c>
      <c r="U187" s="7">
        <v>0.24899513284938721</v>
      </c>
      <c r="V187" s="7">
        <v>0.29362223107347213</v>
      </c>
      <c r="W187" s="7"/>
    </row>
    <row r="188" spans="1:23">
      <c r="A188" s="10">
        <v>8</v>
      </c>
      <c r="B188" s="11" t="s">
        <v>11</v>
      </c>
      <c r="C188" s="11">
        <v>3</v>
      </c>
      <c r="D188" s="7" t="s">
        <v>190</v>
      </c>
      <c r="E188" s="7">
        <v>35604.5</v>
      </c>
      <c r="F188" s="7">
        <v>40919</v>
      </c>
      <c r="G188" s="7">
        <v>39107</v>
      </c>
      <c r="H188" s="7">
        <v>32445.5</v>
      </c>
      <c r="I188" s="7">
        <v>36264</v>
      </c>
      <c r="J188" s="7">
        <v>27842.5</v>
      </c>
      <c r="K188" s="7">
        <v>0.56966898420919765</v>
      </c>
      <c r="L188" s="7">
        <v>0.6789161236912008</v>
      </c>
      <c r="M188" s="7">
        <v>0.6424189173199879</v>
      </c>
      <c r="N188" s="7">
        <v>0.49648533007334966</v>
      </c>
      <c r="O188" s="7">
        <v>0.58589799586228331</v>
      </c>
      <c r="P188" s="7">
        <v>0.42846603337805361</v>
      </c>
      <c r="Q188" s="7">
        <v>0.63033467507346208</v>
      </c>
      <c r="R188" s="7">
        <v>0.50361645310456227</v>
      </c>
      <c r="S188" s="7">
        <v>1.2516165252102878</v>
      </c>
      <c r="T188" s="7">
        <v>8.5485936519781883E-2</v>
      </c>
      <c r="U188" s="7">
        <v>8.8234156287597371E-2</v>
      </c>
      <c r="V188" s="7">
        <v>0.15678175423604759</v>
      </c>
      <c r="W188" s="7"/>
    </row>
    <row r="189" spans="1:23">
      <c r="A189" s="10">
        <v>9</v>
      </c>
      <c r="B189" s="11" t="s">
        <v>4</v>
      </c>
      <c r="C189" s="11" t="s">
        <v>191</v>
      </c>
      <c r="D189" s="7" t="s">
        <v>6</v>
      </c>
      <c r="E189" s="7">
        <v>53489.333333333336</v>
      </c>
      <c r="F189" s="7">
        <v>54430</v>
      </c>
      <c r="G189" s="7">
        <v>53293.666666666664</v>
      </c>
      <c r="H189" s="7">
        <v>53549.333333333336</v>
      </c>
      <c r="I189" s="7">
        <v>54213</v>
      </c>
      <c r="J189" s="7">
        <v>53052</v>
      </c>
      <c r="K189" s="7">
        <v>1</v>
      </c>
      <c r="L189" s="7">
        <v>1</v>
      </c>
      <c r="M189" s="7">
        <v>1</v>
      </c>
      <c r="N189" s="7">
        <v>1</v>
      </c>
      <c r="O189" s="7">
        <v>1</v>
      </c>
      <c r="P189" s="7">
        <v>1</v>
      </c>
      <c r="Q189" s="7">
        <v>1</v>
      </c>
      <c r="R189" s="7">
        <v>1</v>
      </c>
      <c r="S189" s="7">
        <v>1</v>
      </c>
      <c r="T189" s="7" t="s">
        <v>7</v>
      </c>
      <c r="U189" s="7">
        <v>0</v>
      </c>
      <c r="V189" s="7">
        <v>0</v>
      </c>
      <c r="W189" s="7"/>
    </row>
    <row r="190" spans="1:23">
      <c r="A190" s="10">
        <v>9</v>
      </c>
      <c r="B190" s="11" t="s">
        <v>11</v>
      </c>
      <c r="C190" s="11">
        <v>11</v>
      </c>
      <c r="D190" s="7" t="s">
        <v>12</v>
      </c>
      <c r="E190" s="7">
        <v>11350</v>
      </c>
      <c r="F190" s="7">
        <v>11798.5</v>
      </c>
      <c r="G190" s="7">
        <v>10837</v>
      </c>
      <c r="H190" s="7">
        <v>12873</v>
      </c>
      <c r="I190" s="7">
        <v>11136.5</v>
      </c>
      <c r="J190" s="7">
        <v>10717.5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 t="s">
        <v>7</v>
      </c>
      <c r="T190" s="7" t="s">
        <v>7</v>
      </c>
      <c r="U190" s="7" t="s">
        <v>7</v>
      </c>
      <c r="V190" s="7" t="s">
        <v>7</v>
      </c>
      <c r="W190" s="7"/>
    </row>
    <row r="191" spans="1:23">
      <c r="A191" s="10">
        <v>9</v>
      </c>
      <c r="B191" s="11" t="s">
        <v>8</v>
      </c>
      <c r="C191" s="11" t="s">
        <v>9</v>
      </c>
      <c r="D191" s="7" t="s">
        <v>10</v>
      </c>
      <c r="E191" s="7">
        <v>10721</v>
      </c>
      <c r="F191" s="7">
        <v>11610.25</v>
      </c>
      <c r="G191" s="7">
        <v>10982</v>
      </c>
      <c r="H191" s="7">
        <v>13342.5</v>
      </c>
      <c r="I191" s="7">
        <v>12827.5</v>
      </c>
      <c r="J191" s="7">
        <v>10152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 t="s">
        <v>7</v>
      </c>
      <c r="T191" s="7" t="s">
        <v>7</v>
      </c>
      <c r="U191" s="7" t="s">
        <v>7</v>
      </c>
      <c r="V191" s="7" t="s">
        <v>7</v>
      </c>
      <c r="W191" s="7"/>
    </row>
    <row r="192" spans="1:23">
      <c r="A192" s="10">
        <v>9</v>
      </c>
      <c r="B192" s="11" t="s">
        <v>11</v>
      </c>
      <c r="C192" s="11" t="s">
        <v>192</v>
      </c>
      <c r="D192" s="12" t="s">
        <v>14</v>
      </c>
      <c r="E192" s="7">
        <v>10228.666666666666</v>
      </c>
      <c r="F192" s="7">
        <v>10365.5</v>
      </c>
      <c r="G192" s="7">
        <v>9707.5</v>
      </c>
      <c r="H192" s="7">
        <v>12386.333333333334</v>
      </c>
      <c r="I192" s="7">
        <v>11488.666666666666</v>
      </c>
      <c r="J192" s="7">
        <v>9576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 t="s">
        <v>7</v>
      </c>
      <c r="T192" s="7" t="s">
        <v>7</v>
      </c>
      <c r="U192" s="7" t="s">
        <v>7</v>
      </c>
      <c r="V192" s="7" t="s">
        <v>7</v>
      </c>
      <c r="W192" s="7"/>
    </row>
    <row r="193" spans="1:23">
      <c r="A193" s="10">
        <v>9</v>
      </c>
      <c r="B193" s="11" t="s">
        <v>8</v>
      </c>
      <c r="C193" s="11">
        <v>5</v>
      </c>
      <c r="D193" s="7" t="s">
        <v>193</v>
      </c>
      <c r="E193" s="7">
        <v>33370</v>
      </c>
      <c r="F193" s="7">
        <v>33204.5</v>
      </c>
      <c r="G193" s="7">
        <v>37251</v>
      </c>
      <c r="H193" s="7">
        <v>29369.5</v>
      </c>
      <c r="I193" s="7">
        <v>32911</v>
      </c>
      <c r="J193" s="7">
        <v>33354.5</v>
      </c>
      <c r="K193" s="7">
        <v>0.53492780200644152</v>
      </c>
      <c r="L193" s="7">
        <v>0.51830838883908814</v>
      </c>
      <c r="M193" s="7">
        <v>0.6319321497264041</v>
      </c>
      <c r="N193" s="7">
        <v>0.41258330701519969</v>
      </c>
      <c r="O193" s="7">
        <v>0.50140825290817881</v>
      </c>
      <c r="P193" s="7">
        <v>0.5469339405649094</v>
      </c>
      <c r="Q193" s="7">
        <v>0.56172278019064459</v>
      </c>
      <c r="R193" s="7">
        <v>0.48697516682942932</v>
      </c>
      <c r="S193" s="7">
        <v>1.1534936860289569</v>
      </c>
      <c r="T193" s="7">
        <v>0.23143740660540385</v>
      </c>
      <c r="U193" s="7">
        <v>0.1092501485894769</v>
      </c>
      <c r="V193" s="7">
        <v>0.14031170354975647</v>
      </c>
      <c r="W193" s="7"/>
    </row>
    <row r="194" spans="1:23">
      <c r="A194" s="10">
        <v>9</v>
      </c>
      <c r="B194" s="11" t="s">
        <v>8</v>
      </c>
      <c r="C194" s="11">
        <v>6</v>
      </c>
      <c r="D194" s="7" t="s">
        <v>194</v>
      </c>
      <c r="E194" s="7">
        <v>15098</v>
      </c>
      <c r="F194" s="7">
        <v>26570</v>
      </c>
      <c r="G194" s="7">
        <v>28603</v>
      </c>
      <c r="H194" s="7">
        <v>25496.5</v>
      </c>
      <c r="I194" s="7">
        <v>30334</v>
      </c>
      <c r="J194" s="7">
        <v>19578.5</v>
      </c>
      <c r="K194" s="7">
        <v>0.11255798184648103</v>
      </c>
      <c r="L194" s="7">
        <v>0.36774501015556743</v>
      </c>
      <c r="M194" s="7">
        <v>0.43352057418829371</v>
      </c>
      <c r="N194" s="7">
        <v>0.31849395492715948</v>
      </c>
      <c r="O194" s="7">
        <v>0.44109133748917484</v>
      </c>
      <c r="P194" s="7">
        <v>0.23006946361210784</v>
      </c>
      <c r="Q194" s="7">
        <v>0.30460785539678076</v>
      </c>
      <c r="R194" s="7">
        <v>0.32988491867614739</v>
      </c>
      <c r="S194" s="7">
        <v>0.92337611740237968</v>
      </c>
      <c r="T194" s="7">
        <v>0.83738722324154247</v>
      </c>
      <c r="U194" s="7">
        <v>0.55658601385284046</v>
      </c>
      <c r="V194" s="7">
        <v>0.32123656096748732</v>
      </c>
      <c r="W194" s="7"/>
    </row>
    <row r="195" spans="1:23">
      <c r="A195" s="10">
        <v>9</v>
      </c>
      <c r="B195" s="11" t="s">
        <v>8</v>
      </c>
      <c r="C195" s="11">
        <v>7</v>
      </c>
      <c r="D195" s="7" t="s">
        <v>195</v>
      </c>
      <c r="E195" s="7">
        <v>33463.5</v>
      </c>
      <c r="F195" s="7">
        <v>32318.5</v>
      </c>
      <c r="G195" s="7">
        <v>33040</v>
      </c>
      <c r="H195" s="7">
        <v>27009</v>
      </c>
      <c r="I195" s="7">
        <v>31102.5</v>
      </c>
      <c r="J195" s="7">
        <v>28710</v>
      </c>
      <c r="K195" s="7">
        <v>0.53708911867593345</v>
      </c>
      <c r="L195" s="7">
        <v>0.49820150007375552</v>
      </c>
      <c r="M195" s="7">
        <v>0.53531892764141531</v>
      </c>
      <c r="N195" s="7">
        <v>0.35523811837491598</v>
      </c>
      <c r="O195" s="7">
        <v>0.45907874513353047</v>
      </c>
      <c r="P195" s="7">
        <v>0.44010488545404364</v>
      </c>
      <c r="Q195" s="7">
        <v>0.5235365154637015</v>
      </c>
      <c r="R195" s="7">
        <v>0.41814058298749668</v>
      </c>
      <c r="S195" s="7">
        <v>1.2520586060390995</v>
      </c>
      <c r="T195" s="7">
        <v>3.7354287282620399E-2</v>
      </c>
      <c r="U195" s="7">
        <v>4.1942847355061881E-2</v>
      </c>
      <c r="V195" s="7">
        <v>0.13224031853732274</v>
      </c>
      <c r="W195" s="7"/>
    </row>
    <row r="196" spans="1:23">
      <c r="A196" s="10">
        <v>9</v>
      </c>
      <c r="B196" s="11" t="s">
        <v>8</v>
      </c>
      <c r="C196" s="11">
        <v>8</v>
      </c>
      <c r="D196" s="7" t="s">
        <v>196</v>
      </c>
      <c r="E196" s="7">
        <v>11525.5</v>
      </c>
      <c r="F196" s="7">
        <v>16426</v>
      </c>
      <c r="G196" s="7">
        <v>16309.5</v>
      </c>
      <c r="H196" s="7">
        <v>21952.5</v>
      </c>
      <c r="I196" s="7">
        <v>21155</v>
      </c>
      <c r="J196" s="7">
        <v>10533</v>
      </c>
      <c r="K196" s="7">
        <v>2.9977192522846013E-2</v>
      </c>
      <c r="L196" s="7">
        <v>0.13753701959627365</v>
      </c>
      <c r="M196" s="7">
        <v>0.15147007651510228</v>
      </c>
      <c r="N196" s="7">
        <v>0.23239721756593704</v>
      </c>
      <c r="O196" s="7">
        <v>0.22624889797383224</v>
      </c>
      <c r="P196" s="7">
        <v>2.201214463152084E-2</v>
      </c>
      <c r="Q196" s="7">
        <v>0.10632809621140731</v>
      </c>
      <c r="R196" s="7">
        <v>0.16021942005709672</v>
      </c>
      <c r="S196" s="7">
        <v>0.66364050109228712</v>
      </c>
      <c r="T196" s="7">
        <v>0.53292983554580431</v>
      </c>
      <c r="U196" s="7">
        <v>0.62530793769015758</v>
      </c>
      <c r="V196" s="7">
        <v>0.74729070620053151</v>
      </c>
      <c r="W196" s="7"/>
    </row>
    <row r="197" spans="1:23">
      <c r="A197" s="10">
        <v>9</v>
      </c>
      <c r="B197" s="11" t="s">
        <v>8</v>
      </c>
      <c r="C197" s="11">
        <v>9</v>
      </c>
      <c r="D197" s="7" t="s">
        <v>197</v>
      </c>
      <c r="E197" s="7">
        <v>11917.5</v>
      </c>
      <c r="F197" s="7">
        <v>22290</v>
      </c>
      <c r="G197" s="7">
        <v>19609</v>
      </c>
      <c r="H197" s="7">
        <v>23813</v>
      </c>
      <c r="I197" s="7">
        <v>22923</v>
      </c>
      <c r="J197" s="7">
        <v>11142.5</v>
      </c>
      <c r="K197" s="7">
        <v>3.9038541554298756E-2</v>
      </c>
      <c r="L197" s="7">
        <v>0.27061466713567611</v>
      </c>
      <c r="M197" s="7">
        <v>0.22717070018392688</v>
      </c>
      <c r="N197" s="7">
        <v>0.27759557531440043</v>
      </c>
      <c r="O197" s="7">
        <v>0.26763046819532976</v>
      </c>
      <c r="P197" s="7">
        <v>3.6031373631428831E-2</v>
      </c>
      <c r="Q197" s="7">
        <v>0.17894130295796726</v>
      </c>
      <c r="R197" s="7">
        <v>0.19375247238038637</v>
      </c>
      <c r="S197" s="7">
        <v>0.92355623006791399</v>
      </c>
      <c r="T197" s="7">
        <v>0.89581983240541518</v>
      </c>
      <c r="U197" s="7">
        <v>0.6878856326791547</v>
      </c>
      <c r="V197" s="7">
        <v>0.705442997678984</v>
      </c>
      <c r="W197" s="7"/>
    </row>
    <row r="198" spans="1:23">
      <c r="A198" s="10">
        <v>9</v>
      </c>
      <c r="B198" s="11" t="s">
        <v>8</v>
      </c>
      <c r="C198" s="11">
        <v>10</v>
      </c>
      <c r="D198" s="7" t="s">
        <v>198</v>
      </c>
      <c r="E198" s="7">
        <v>12087</v>
      </c>
      <c r="F198" s="7">
        <v>19696</v>
      </c>
      <c r="G198" s="7">
        <v>18190.5</v>
      </c>
      <c r="H198" s="7">
        <v>20358</v>
      </c>
      <c r="I198" s="7">
        <v>19434.5</v>
      </c>
      <c r="J198" s="7">
        <v>11893</v>
      </c>
      <c r="K198" s="7">
        <v>4.2956650382949879E-2</v>
      </c>
      <c r="L198" s="7">
        <v>0.21174641718390086</v>
      </c>
      <c r="M198" s="7">
        <v>0.19462597077819033</v>
      </c>
      <c r="N198" s="7">
        <v>0.19366097385192202</v>
      </c>
      <c r="O198" s="7">
        <v>0.18597910636405485</v>
      </c>
      <c r="P198" s="7">
        <v>5.3293771276106357E-2</v>
      </c>
      <c r="Q198" s="7">
        <v>0.1497763461150137</v>
      </c>
      <c r="R198" s="7">
        <v>0.14431128383069439</v>
      </c>
      <c r="S198" s="7">
        <v>1.0378699581851889</v>
      </c>
      <c r="T198" s="7">
        <v>0.94183294800225081</v>
      </c>
      <c r="U198" s="7">
        <v>0.62028341458140734</v>
      </c>
      <c r="V198" s="7">
        <v>0.54685261997045986</v>
      </c>
      <c r="W198" s="7"/>
    </row>
    <row r="199" spans="1:23">
      <c r="A199" s="10">
        <v>9</v>
      </c>
      <c r="B199" s="11" t="s">
        <v>8</v>
      </c>
      <c r="C199" s="11">
        <v>11</v>
      </c>
      <c r="D199" s="7" t="s">
        <v>199</v>
      </c>
      <c r="E199" s="7">
        <v>10684.5</v>
      </c>
      <c r="F199" s="7">
        <v>14075.5</v>
      </c>
      <c r="G199" s="7">
        <v>13550.5</v>
      </c>
      <c r="H199" s="7">
        <v>18860.5</v>
      </c>
      <c r="I199" s="7">
        <v>19142.5</v>
      </c>
      <c r="J199" s="7">
        <v>9878</v>
      </c>
      <c r="K199" s="7">
        <v>1.0536900340571125E-2</v>
      </c>
      <c r="L199" s="7">
        <v>8.4194759954158108E-2</v>
      </c>
      <c r="M199" s="7">
        <v>8.8170176317409574E-2</v>
      </c>
      <c r="N199" s="7">
        <v>0.15728121533092015</v>
      </c>
      <c r="O199" s="7">
        <v>0.17914459363516497</v>
      </c>
      <c r="P199" s="7">
        <v>6.9463612107829604E-3</v>
      </c>
      <c r="Q199" s="7">
        <v>6.0967278870712939E-2</v>
      </c>
      <c r="R199" s="7">
        <v>0.11445739005895601</v>
      </c>
      <c r="S199" s="7">
        <v>0.53266354264507709</v>
      </c>
      <c r="T199" s="7">
        <v>0.42106011140708482</v>
      </c>
      <c r="U199" s="7">
        <v>0.71709282467455504</v>
      </c>
      <c r="V199" s="7">
        <v>0.8190543946109361</v>
      </c>
      <c r="W199" s="7"/>
    </row>
    <row r="200" spans="1:23">
      <c r="A200" s="10">
        <v>9</v>
      </c>
      <c r="B200" s="11" t="s">
        <v>8</v>
      </c>
      <c r="C200" s="11">
        <v>12</v>
      </c>
      <c r="D200" s="7" t="s">
        <v>200</v>
      </c>
      <c r="E200" s="7">
        <v>17777.5</v>
      </c>
      <c r="F200" s="7">
        <v>29050.5</v>
      </c>
      <c r="G200" s="7">
        <v>33062</v>
      </c>
      <c r="H200" s="7">
        <v>47512</v>
      </c>
      <c r="I200" s="7">
        <v>50130</v>
      </c>
      <c r="J200" s="7">
        <v>47498.5</v>
      </c>
      <c r="K200" s="7">
        <v>0.17449646329999538</v>
      </c>
      <c r="L200" s="7">
        <v>0.42403749049688527</v>
      </c>
      <c r="M200" s="7">
        <v>0.53582367494273797</v>
      </c>
      <c r="N200" s="7">
        <v>0.85333106592490016</v>
      </c>
      <c r="O200" s="7">
        <v>0.90443385112309149</v>
      </c>
      <c r="P200" s="7">
        <v>0.87226285766859879</v>
      </c>
      <c r="Q200" s="7">
        <v>0.37811920957987288</v>
      </c>
      <c r="R200" s="7">
        <v>0.87667592490553015</v>
      </c>
      <c r="S200" s="7">
        <v>0.43131013278437946</v>
      </c>
      <c r="T200" s="7">
        <v>9.857906257329253E-3</v>
      </c>
      <c r="U200" s="7">
        <v>0.48923298912862745</v>
      </c>
      <c r="V200" s="7">
        <v>2.9469994853027304E-2</v>
      </c>
      <c r="W200" s="7"/>
    </row>
    <row r="201" spans="1:23">
      <c r="A201" s="10">
        <v>9</v>
      </c>
      <c r="B201" s="11" t="s">
        <v>9</v>
      </c>
      <c r="C201" s="11">
        <v>1</v>
      </c>
      <c r="D201" s="7" t="s">
        <v>201</v>
      </c>
      <c r="E201" s="7">
        <v>18344</v>
      </c>
      <c r="F201" s="7">
        <v>33173.5</v>
      </c>
      <c r="G201" s="7">
        <v>32046.5</v>
      </c>
      <c r="H201" s="7">
        <v>25910.5</v>
      </c>
      <c r="I201" s="7">
        <v>26798.5</v>
      </c>
      <c r="J201" s="7">
        <v>22703.5</v>
      </c>
      <c r="K201" s="7">
        <v>0.18759149959162286</v>
      </c>
      <c r="L201" s="7">
        <v>0.51760487467235528</v>
      </c>
      <c r="M201" s="7">
        <v>0.51252499837486665</v>
      </c>
      <c r="N201" s="7">
        <v>0.3285515309055867</v>
      </c>
      <c r="O201" s="7">
        <v>0.35833989997893473</v>
      </c>
      <c r="P201" s="7">
        <v>0.30194820130646793</v>
      </c>
      <c r="Q201" s="7">
        <v>0.40590712421294822</v>
      </c>
      <c r="R201" s="7">
        <v>0.32961321073032979</v>
      </c>
      <c r="S201" s="7">
        <v>1.2314649747004154</v>
      </c>
      <c r="T201" s="7">
        <v>0.52745075004985564</v>
      </c>
      <c r="U201" s="7">
        <v>0.46583054539582897</v>
      </c>
      <c r="V201" s="7">
        <v>8.5587699536583572E-2</v>
      </c>
      <c r="W201" s="7"/>
    </row>
    <row r="202" spans="1:23">
      <c r="A202" s="10">
        <v>9</v>
      </c>
      <c r="B202" s="11" t="s">
        <v>9</v>
      </c>
      <c r="C202" s="11">
        <v>2</v>
      </c>
      <c r="D202" s="7" t="s">
        <v>202</v>
      </c>
      <c r="E202" s="7">
        <v>14592</v>
      </c>
      <c r="F202" s="7">
        <v>27796</v>
      </c>
      <c r="G202" s="7">
        <v>27397.5</v>
      </c>
      <c r="H202" s="7">
        <v>27735.5</v>
      </c>
      <c r="I202" s="7">
        <v>25778.5</v>
      </c>
      <c r="J202" s="7">
        <v>20441</v>
      </c>
      <c r="K202" s="7">
        <v>0.10086144457628947</v>
      </c>
      <c r="L202" s="7">
        <v>0.395567860749583</v>
      </c>
      <c r="M202" s="7">
        <v>0.40586271638172666</v>
      </c>
      <c r="N202" s="7">
        <v>0.37288746366073089</v>
      </c>
      <c r="O202" s="7">
        <v>0.33446591715884</v>
      </c>
      <c r="P202" s="7">
        <v>0.24990799521575122</v>
      </c>
      <c r="Q202" s="7">
        <v>0.30076400723586638</v>
      </c>
      <c r="R202" s="7">
        <v>0.31908712534510736</v>
      </c>
      <c r="S202" s="7">
        <v>0.94257644181217382</v>
      </c>
      <c r="T202" s="7">
        <v>0.87162098456155179</v>
      </c>
      <c r="U202" s="7">
        <v>0.57585748678586357</v>
      </c>
      <c r="V202" s="7">
        <v>0.19717361252631893</v>
      </c>
      <c r="W202" s="7"/>
    </row>
    <row r="203" spans="1:23">
      <c r="A203" s="10">
        <v>9</v>
      </c>
      <c r="B203" s="11" t="s">
        <v>9</v>
      </c>
      <c r="C203" s="11">
        <v>3</v>
      </c>
      <c r="D203" s="7" t="s">
        <v>203</v>
      </c>
      <c r="E203" s="7">
        <v>17082</v>
      </c>
      <c r="F203" s="7">
        <v>31407.5</v>
      </c>
      <c r="G203" s="7">
        <v>36252.5</v>
      </c>
      <c r="H203" s="7">
        <v>32192</v>
      </c>
      <c r="I203" s="7">
        <v>29977.5</v>
      </c>
      <c r="J203" s="7">
        <v>22832</v>
      </c>
      <c r="K203" s="7">
        <v>0.15841950347505818</v>
      </c>
      <c r="L203" s="7">
        <v>0.47752726117396088</v>
      </c>
      <c r="M203" s="7">
        <v>0.60902350516410031</v>
      </c>
      <c r="N203" s="7">
        <v>0.48115216739952543</v>
      </c>
      <c r="O203" s="7">
        <v>0.43274714643489659</v>
      </c>
      <c r="P203" s="7">
        <v>0.30490385500046002</v>
      </c>
      <c r="Q203" s="7">
        <v>0.41499008993770642</v>
      </c>
      <c r="R203" s="7">
        <v>0.40626772294496066</v>
      </c>
      <c r="S203" s="7">
        <v>1.0214695052058749</v>
      </c>
      <c r="T203" s="7">
        <v>0.95452456851029865</v>
      </c>
      <c r="U203" s="7">
        <v>0.55837481351082396</v>
      </c>
      <c r="V203" s="7">
        <v>0.22413538953098944</v>
      </c>
      <c r="W203" s="7"/>
    </row>
    <row r="204" spans="1:23">
      <c r="A204" s="10">
        <v>9</v>
      </c>
      <c r="B204" s="11" t="s">
        <v>9</v>
      </c>
      <c r="C204" s="11">
        <v>4</v>
      </c>
      <c r="D204" s="7" t="s">
        <v>204</v>
      </c>
      <c r="E204" s="7">
        <v>15042</v>
      </c>
      <c r="F204" s="7">
        <v>23124</v>
      </c>
      <c r="G204" s="7">
        <v>28001</v>
      </c>
      <c r="H204" s="7">
        <v>31368</v>
      </c>
      <c r="I204" s="7">
        <v>28498.5</v>
      </c>
      <c r="J204" s="7">
        <v>19346</v>
      </c>
      <c r="K204" s="7">
        <v>0.11126350341341634</v>
      </c>
      <c r="L204" s="7">
        <v>0.28954146762132782</v>
      </c>
      <c r="M204" s="7">
        <v>0.41970885257937346</v>
      </c>
      <c r="N204" s="7">
        <v>0.4611341900898055</v>
      </c>
      <c r="O204" s="7">
        <v>0.39812987134575928</v>
      </c>
      <c r="P204" s="7">
        <v>0.22472168552764743</v>
      </c>
      <c r="Q204" s="7">
        <v>0.27350460787137254</v>
      </c>
      <c r="R204" s="7">
        <v>0.36132858232107073</v>
      </c>
      <c r="S204" s="7">
        <v>0.75694152428921546</v>
      </c>
      <c r="T204" s="7">
        <v>0.4839327786560661</v>
      </c>
      <c r="U204" s="7">
        <v>0.5661577732317703</v>
      </c>
      <c r="V204" s="7">
        <v>0.33882568366568744</v>
      </c>
      <c r="W204" s="7"/>
    </row>
    <row r="205" spans="1:23">
      <c r="A205" s="10">
        <v>9</v>
      </c>
      <c r="B205" s="11" t="s">
        <v>9</v>
      </c>
      <c r="C205" s="11">
        <v>5</v>
      </c>
      <c r="D205" s="7" t="s">
        <v>205</v>
      </c>
      <c r="E205" s="7">
        <v>23432</v>
      </c>
      <c r="F205" s="7">
        <v>38625</v>
      </c>
      <c r="G205" s="7">
        <v>37187</v>
      </c>
      <c r="H205" s="7">
        <v>37830.5</v>
      </c>
      <c r="I205" s="7">
        <v>36630</v>
      </c>
      <c r="J205" s="7">
        <v>23048</v>
      </c>
      <c r="K205" s="7">
        <v>0.30520411151007071</v>
      </c>
      <c r="L205" s="7">
        <v>0.64132124499313503</v>
      </c>
      <c r="M205" s="7">
        <v>0.63046379394073815</v>
      </c>
      <c r="N205" s="7">
        <v>0.61813197936658315</v>
      </c>
      <c r="O205" s="7">
        <v>0.58845466673948499</v>
      </c>
      <c r="P205" s="7">
        <v>0.30987211334989417</v>
      </c>
      <c r="Q205" s="7">
        <v>0.5256630501479812</v>
      </c>
      <c r="R205" s="7">
        <v>0.50548625315198736</v>
      </c>
      <c r="S205" s="7">
        <v>1.0399156196042529</v>
      </c>
      <c r="T205" s="7">
        <v>0.8979058608883157</v>
      </c>
      <c r="U205" s="7">
        <v>0.36335102148820381</v>
      </c>
      <c r="V205" s="7">
        <v>0.33641952531354541</v>
      </c>
      <c r="W205" s="7"/>
    </row>
    <row r="206" spans="1:23">
      <c r="A206" s="10">
        <v>9</v>
      </c>
      <c r="B206" s="11" t="s">
        <v>9</v>
      </c>
      <c r="C206" s="11">
        <v>6</v>
      </c>
      <c r="D206" s="7" t="s">
        <v>206</v>
      </c>
      <c r="E206" s="7">
        <v>13536.5</v>
      </c>
      <c r="F206" s="7">
        <v>27750</v>
      </c>
      <c r="G206" s="7">
        <v>24593.5</v>
      </c>
      <c r="H206" s="7">
        <v>31734</v>
      </c>
      <c r="I206" s="7">
        <v>32511</v>
      </c>
      <c r="J206" s="7">
        <v>18593.5</v>
      </c>
      <c r="K206" s="7">
        <v>7.6462837681650769E-2</v>
      </c>
      <c r="L206" s="7">
        <v>0.39452393650217293</v>
      </c>
      <c r="M206" s="7">
        <v>0.34153037852223755</v>
      </c>
      <c r="N206" s="7">
        <v>0.47002567030261799</v>
      </c>
      <c r="O206" s="7">
        <v>0.4920459067042201</v>
      </c>
      <c r="P206" s="7">
        <v>0.20741328549084553</v>
      </c>
      <c r="Q206" s="7">
        <v>0.27083905090202043</v>
      </c>
      <c r="R206" s="7">
        <v>0.38982828749922788</v>
      </c>
      <c r="S206" s="7">
        <v>0.69476500189216484</v>
      </c>
      <c r="T206" s="7">
        <v>0.42569957767879391</v>
      </c>
      <c r="U206" s="7">
        <v>0.62918307095621029</v>
      </c>
      <c r="V206" s="7">
        <v>0.40622817899464658</v>
      </c>
      <c r="W206" s="7"/>
    </row>
    <row r="207" spans="1:23">
      <c r="A207" s="10">
        <v>9</v>
      </c>
      <c r="B207" s="11" t="s">
        <v>9</v>
      </c>
      <c r="C207" s="11">
        <v>7</v>
      </c>
      <c r="D207" s="7" t="s">
        <v>207</v>
      </c>
      <c r="E207" s="7">
        <v>28632</v>
      </c>
      <c r="F207" s="7">
        <v>38846.5</v>
      </c>
      <c r="G207" s="7">
        <v>42543</v>
      </c>
      <c r="H207" s="7">
        <v>39903.5</v>
      </c>
      <c r="I207" s="7">
        <v>40694</v>
      </c>
      <c r="J207" s="7">
        <v>31944.5</v>
      </c>
      <c r="K207" s="7">
        <v>0.42540568029464798</v>
      </c>
      <c r="L207" s="7">
        <v>0.64634796718446819</v>
      </c>
      <c r="M207" s="7">
        <v>0.75334681875365661</v>
      </c>
      <c r="N207" s="7">
        <v>0.66849274024407024</v>
      </c>
      <c r="O207" s="7">
        <v>0.68357610417170545</v>
      </c>
      <c r="P207" s="7">
        <v>0.51450225411721406</v>
      </c>
      <c r="Q207" s="7">
        <v>0.60836682207759096</v>
      </c>
      <c r="R207" s="7">
        <v>0.62219036617766321</v>
      </c>
      <c r="S207" s="7">
        <v>0.97778245236261818</v>
      </c>
      <c r="T207" s="7">
        <v>0.90659609082486037</v>
      </c>
      <c r="U207" s="7">
        <v>0.27489529368524757</v>
      </c>
      <c r="V207" s="7">
        <v>0.1503801480209129</v>
      </c>
      <c r="W207" s="7"/>
    </row>
    <row r="208" spans="1:23">
      <c r="A208" s="10">
        <v>9</v>
      </c>
      <c r="B208" s="11" t="s">
        <v>9</v>
      </c>
      <c r="C208" s="11">
        <v>8</v>
      </c>
      <c r="D208" s="7" t="s">
        <v>208</v>
      </c>
      <c r="E208" s="7">
        <v>24262.5</v>
      </c>
      <c r="F208" s="7">
        <v>39514</v>
      </c>
      <c r="G208" s="7">
        <v>41104</v>
      </c>
      <c r="H208" s="7">
        <v>40800.5</v>
      </c>
      <c r="I208" s="7">
        <v>40529.5</v>
      </c>
      <c r="J208" s="7">
        <v>27739.5</v>
      </c>
      <c r="K208" s="7">
        <v>0.32440168898614596</v>
      </c>
      <c r="L208" s="7">
        <v>0.66149621577460316</v>
      </c>
      <c r="M208" s="7">
        <v>0.72033175663532389</v>
      </c>
      <c r="N208" s="7">
        <v>0.69028415486399597</v>
      </c>
      <c r="O208" s="7">
        <v>0.67972583929532737</v>
      </c>
      <c r="P208" s="7">
        <v>0.41778222467568316</v>
      </c>
      <c r="Q208" s="7">
        <v>0.56874322046535764</v>
      </c>
      <c r="R208" s="7">
        <v>0.59593073961166887</v>
      </c>
      <c r="S208" s="7">
        <v>0.95437805546995669</v>
      </c>
      <c r="T208" s="7">
        <v>0.86689023546377564</v>
      </c>
      <c r="U208" s="7">
        <v>0.37563707232872584</v>
      </c>
      <c r="V208" s="7">
        <v>0.25904257562474636</v>
      </c>
      <c r="W208" s="7"/>
    </row>
    <row r="209" spans="1:23">
      <c r="A209" s="10">
        <v>9</v>
      </c>
      <c r="B209" s="11" t="s">
        <v>9</v>
      </c>
      <c r="C209" s="11">
        <v>9</v>
      </c>
      <c r="D209" s="7" t="s">
        <v>209</v>
      </c>
      <c r="E209" s="7">
        <v>11677.5</v>
      </c>
      <c r="F209" s="7">
        <v>23212</v>
      </c>
      <c r="G209" s="7">
        <v>19838.5</v>
      </c>
      <c r="H209" s="7">
        <v>22795</v>
      </c>
      <c r="I209" s="7">
        <v>22012</v>
      </c>
      <c r="J209" s="7">
        <v>11895</v>
      </c>
      <c r="K209" s="7">
        <v>3.3490776841164423E-2</v>
      </c>
      <c r="L209" s="7">
        <v>0.29153854009463398</v>
      </c>
      <c r="M209" s="7">
        <v>0.23243613225908832</v>
      </c>
      <c r="N209" s="7">
        <v>0.2528646276186543</v>
      </c>
      <c r="O209" s="7">
        <v>0.24630772471581378</v>
      </c>
      <c r="P209" s="7">
        <v>5.3339773668230749E-2</v>
      </c>
      <c r="Q209" s="7">
        <v>0.18582181639829556</v>
      </c>
      <c r="R209" s="7">
        <v>0.18417070866756627</v>
      </c>
      <c r="S209" s="7">
        <v>1.0089650940840413</v>
      </c>
      <c r="T209" s="7">
        <v>0.98784323748879532</v>
      </c>
      <c r="U209" s="7">
        <v>0.72753479587517278</v>
      </c>
      <c r="V209" s="7">
        <v>0.61546342336876403</v>
      </c>
      <c r="W209" s="7"/>
    </row>
    <row r="210" spans="1:23">
      <c r="A210" s="10">
        <v>9</v>
      </c>
      <c r="B210" s="11" t="s">
        <v>9</v>
      </c>
      <c r="C210" s="11">
        <v>10</v>
      </c>
      <c r="D210" s="7" t="s">
        <v>210</v>
      </c>
      <c r="E210" s="7">
        <v>10597.5</v>
      </c>
      <c r="F210" s="7">
        <v>13203</v>
      </c>
      <c r="G210" s="7">
        <v>13718</v>
      </c>
      <c r="H210" s="7">
        <v>18687</v>
      </c>
      <c r="I210" s="7">
        <v>16694.5</v>
      </c>
      <c r="J210" s="7">
        <v>9985</v>
      </c>
      <c r="K210" s="7">
        <v>8.5258356320599294E-3</v>
      </c>
      <c r="L210" s="7">
        <v>6.4394240261434949E-2</v>
      </c>
      <c r="M210" s="7">
        <v>9.2013138725207166E-2</v>
      </c>
      <c r="N210" s="7">
        <v>0.15306626501145851</v>
      </c>
      <c r="O210" s="7">
        <v>0.12184703486693767</v>
      </c>
      <c r="P210" s="7">
        <v>9.4074891894378506E-3</v>
      </c>
      <c r="Q210" s="7">
        <v>5.4977738206234007E-2</v>
      </c>
      <c r="R210" s="7">
        <v>9.4773596355944678E-2</v>
      </c>
      <c r="S210" s="7">
        <v>0.58009551520818203</v>
      </c>
      <c r="T210" s="7">
        <v>0.47114524506802796</v>
      </c>
      <c r="U210" s="7">
        <v>0.7736359720397995</v>
      </c>
      <c r="V210" s="7">
        <v>0.7972597874532843</v>
      </c>
      <c r="W210" s="7"/>
    </row>
    <row r="211" spans="1:23">
      <c r="A211" s="10">
        <v>9</v>
      </c>
      <c r="B211" s="11" t="s">
        <v>9</v>
      </c>
      <c r="C211" s="11">
        <v>11</v>
      </c>
      <c r="D211" s="7" t="s">
        <v>211</v>
      </c>
      <c r="E211" s="7">
        <v>13210.5</v>
      </c>
      <c r="F211" s="7">
        <v>23586.5</v>
      </c>
      <c r="G211" s="7">
        <v>23848.5</v>
      </c>
      <c r="H211" s="7">
        <v>21834</v>
      </c>
      <c r="I211" s="7">
        <v>21279.5</v>
      </c>
      <c r="J211" s="7">
        <v>12705</v>
      </c>
      <c r="K211" s="7">
        <v>6.8927123946309968E-2</v>
      </c>
      <c r="L211" s="7">
        <v>0.30003744510887448</v>
      </c>
      <c r="M211" s="7">
        <v>0.32443779945471996</v>
      </c>
      <c r="N211" s="7">
        <v>0.22951841864457562</v>
      </c>
      <c r="O211" s="7">
        <v>0.22916292822981441</v>
      </c>
      <c r="P211" s="7">
        <v>7.1970742478608893E-2</v>
      </c>
      <c r="Q211" s="7">
        <v>0.23113412283663481</v>
      </c>
      <c r="R211" s="7">
        <v>0.17688402978433296</v>
      </c>
      <c r="S211" s="7">
        <v>1.3066986494962074</v>
      </c>
      <c r="T211" s="7">
        <v>0.60525062846802002</v>
      </c>
      <c r="U211" s="7">
        <v>0.61005347302095381</v>
      </c>
      <c r="V211" s="7">
        <v>0.51365714572371046</v>
      </c>
      <c r="W211" s="7"/>
    </row>
    <row r="212" spans="1:23">
      <c r="A212" s="10">
        <v>9</v>
      </c>
      <c r="B212" s="11" t="s">
        <v>9</v>
      </c>
      <c r="C212" s="11">
        <v>12</v>
      </c>
      <c r="D212" s="7" t="s">
        <v>212</v>
      </c>
      <c r="E212" s="7">
        <v>12322.5</v>
      </c>
      <c r="F212" s="7">
        <v>21244.5</v>
      </c>
      <c r="G212" s="7">
        <v>22001.5</v>
      </c>
      <c r="H212" s="7">
        <v>19158</v>
      </c>
      <c r="I212" s="7">
        <v>19927</v>
      </c>
      <c r="J212" s="7">
        <v>13982.5</v>
      </c>
      <c r="K212" s="7">
        <v>4.840039450771294E-2</v>
      </c>
      <c r="L212" s="7">
        <v>0.24688808451247604</v>
      </c>
      <c r="M212" s="7">
        <v>0.28206196920276694</v>
      </c>
      <c r="N212" s="7">
        <v>0.16450857971155325</v>
      </c>
      <c r="O212" s="7">
        <v>0.19750649512767901</v>
      </c>
      <c r="P212" s="7">
        <v>0.10135477044806331</v>
      </c>
      <c r="Q212" s="7">
        <v>0.19245014940765195</v>
      </c>
      <c r="R212" s="7">
        <v>0.15445661509576517</v>
      </c>
      <c r="S212" s="7">
        <v>1.2459819172414874</v>
      </c>
      <c r="T212" s="7">
        <v>0.65173959017583349</v>
      </c>
      <c r="U212" s="7">
        <v>0.6546335383521581</v>
      </c>
      <c r="V212" s="7">
        <v>0.31631957422442503</v>
      </c>
      <c r="W212" s="7"/>
    </row>
    <row r="213" spans="1:23">
      <c r="A213" s="10">
        <v>9</v>
      </c>
      <c r="B213" s="11" t="s">
        <v>38</v>
      </c>
      <c r="C213" s="11">
        <v>1</v>
      </c>
      <c r="D213" s="7" t="s">
        <v>213</v>
      </c>
      <c r="E213" s="7">
        <v>10740</v>
      </c>
      <c r="F213" s="7">
        <v>14734</v>
      </c>
      <c r="G213" s="7">
        <v>15491.5</v>
      </c>
      <c r="H213" s="7">
        <v>17663.5</v>
      </c>
      <c r="I213" s="7">
        <v>16351</v>
      </c>
      <c r="J213" s="7">
        <v>12066.5</v>
      </c>
      <c r="K213" s="7">
        <v>1.1819820930483439E-2</v>
      </c>
      <c r="L213" s="7">
        <v>9.9138762495886712E-2</v>
      </c>
      <c r="M213" s="7">
        <v>0.13270265412955945</v>
      </c>
      <c r="N213" s="7">
        <v>0.12820170217590229</v>
      </c>
      <c r="O213" s="7">
        <v>0.11380712006428811</v>
      </c>
      <c r="P213" s="7">
        <v>5.7284478792897234E-2</v>
      </c>
      <c r="Q213" s="7">
        <v>8.1220412518643204E-2</v>
      </c>
      <c r="R213" s="7">
        <v>9.9764433677695885E-2</v>
      </c>
      <c r="S213" s="7">
        <v>0.81412192225776625</v>
      </c>
      <c r="T213" s="7">
        <v>0.68185067353347484</v>
      </c>
      <c r="U213" s="7">
        <v>0.76830002452685731</v>
      </c>
      <c r="V213" s="7">
        <v>0.37574656326546219</v>
      </c>
      <c r="W213" s="7"/>
    </row>
    <row r="214" spans="1:23">
      <c r="A214" s="10">
        <v>9</v>
      </c>
      <c r="B214" s="11" t="s">
        <v>38</v>
      </c>
      <c r="C214" s="11">
        <v>2</v>
      </c>
      <c r="D214" s="7" t="s">
        <v>214</v>
      </c>
      <c r="E214" s="7">
        <v>12211</v>
      </c>
      <c r="F214" s="7">
        <v>19780</v>
      </c>
      <c r="G214" s="7">
        <v>21842</v>
      </c>
      <c r="H214" s="7">
        <v>23809</v>
      </c>
      <c r="I214" s="7">
        <v>21058</v>
      </c>
      <c r="J214" s="7">
        <v>15770.5</v>
      </c>
      <c r="K214" s="7">
        <v>4.5822995484735951E-2</v>
      </c>
      <c r="L214" s="7">
        <v>0.21365271363569313</v>
      </c>
      <c r="M214" s="7">
        <v>0.27840255126817759</v>
      </c>
      <c r="N214" s="7">
        <v>0.27749840066726589</v>
      </c>
      <c r="O214" s="7">
        <v>0.22397852901937226</v>
      </c>
      <c r="P214" s="7">
        <v>0.14248090900726837</v>
      </c>
      <c r="Q214" s="7">
        <v>0.17929275346286888</v>
      </c>
      <c r="R214" s="7">
        <v>0.21465261289796886</v>
      </c>
      <c r="S214" s="7">
        <v>0.83526937334833362</v>
      </c>
      <c r="T214" s="7">
        <v>0.68003637726985056</v>
      </c>
      <c r="U214" s="7">
        <v>0.66950015405082586</v>
      </c>
      <c r="V214" s="7">
        <v>0.3167450310170643</v>
      </c>
      <c r="W214" s="7"/>
    </row>
    <row r="215" spans="1:23">
      <c r="A215" s="10">
        <v>9</v>
      </c>
      <c r="B215" s="11" t="s">
        <v>38</v>
      </c>
      <c r="C215" s="11">
        <v>3</v>
      </c>
      <c r="D215" s="7" t="s">
        <v>215</v>
      </c>
      <c r="E215" s="7">
        <v>12169.5</v>
      </c>
      <c r="F215" s="7">
        <v>17171</v>
      </c>
      <c r="G215" s="7">
        <v>20804.5</v>
      </c>
      <c r="H215" s="7">
        <v>25786.5</v>
      </c>
      <c r="I215" s="7">
        <v>21729.5</v>
      </c>
      <c r="J215" s="7">
        <v>16297</v>
      </c>
      <c r="K215" s="7">
        <v>4.4863694503089808E-2</v>
      </c>
      <c r="L215" s="7">
        <v>0.15444405360324071</v>
      </c>
      <c r="M215" s="7">
        <v>0.25459912739898366</v>
      </c>
      <c r="N215" s="7">
        <v>0.32553911684441528</v>
      </c>
      <c r="O215" s="7">
        <v>0.23969556770926795</v>
      </c>
      <c r="P215" s="7">
        <v>0.15459103873401417</v>
      </c>
      <c r="Q215" s="7">
        <v>0.15130229183510471</v>
      </c>
      <c r="R215" s="7">
        <v>0.23994190776256577</v>
      </c>
      <c r="S215" s="7">
        <v>0.63057884821365062</v>
      </c>
      <c r="T215" s="7">
        <v>0.31992832022077766</v>
      </c>
      <c r="U215" s="7">
        <v>0.69333389526418532</v>
      </c>
      <c r="V215" s="7">
        <v>0.35622916433408169</v>
      </c>
      <c r="W215" s="7"/>
    </row>
    <row r="216" spans="1:23">
      <c r="A216" s="10">
        <v>9</v>
      </c>
      <c r="B216" s="11" t="s">
        <v>38</v>
      </c>
      <c r="C216" s="11">
        <v>4</v>
      </c>
      <c r="D216" s="7" t="s">
        <v>216</v>
      </c>
      <c r="E216" s="7">
        <v>20352.5</v>
      </c>
      <c r="F216" s="7">
        <v>32648.5</v>
      </c>
      <c r="G216" s="7">
        <v>31711</v>
      </c>
      <c r="H216" s="7">
        <v>35795</v>
      </c>
      <c r="I216" s="7">
        <v>33944.5</v>
      </c>
      <c r="J216" s="7">
        <v>23950.5</v>
      </c>
      <c r="K216" s="7">
        <v>0.23401935553466582</v>
      </c>
      <c r="L216" s="7">
        <v>0.50569052184865371</v>
      </c>
      <c r="M216" s="7">
        <v>0.50482760202969601</v>
      </c>
      <c r="N216" s="7">
        <v>0.56868223080598268</v>
      </c>
      <c r="O216" s="7">
        <v>0.52559821491265712</v>
      </c>
      <c r="P216" s="7">
        <v>0.33063069279602542</v>
      </c>
      <c r="Q216" s="7">
        <v>0.41484582647100515</v>
      </c>
      <c r="R216" s="7">
        <v>0.47497037950488835</v>
      </c>
      <c r="S216" s="7">
        <v>0.87341409985069518</v>
      </c>
      <c r="T216" s="7">
        <v>0.63258959626280165</v>
      </c>
      <c r="U216" s="7">
        <v>0.37749183403985886</v>
      </c>
      <c r="V216" s="7">
        <v>0.26705762137820421</v>
      </c>
      <c r="W216" s="7"/>
    </row>
    <row r="217" spans="1:23">
      <c r="A217" s="10">
        <v>9</v>
      </c>
      <c r="B217" s="11" t="s">
        <v>38</v>
      </c>
      <c r="C217" s="11">
        <v>5</v>
      </c>
      <c r="D217" s="7" t="s">
        <v>217</v>
      </c>
      <c r="E217" s="7">
        <v>17544.5</v>
      </c>
      <c r="F217" s="7">
        <v>32312</v>
      </c>
      <c r="G217" s="7">
        <v>28053</v>
      </c>
      <c r="H217" s="7">
        <v>30654</v>
      </c>
      <c r="I217" s="7">
        <v>37160.5</v>
      </c>
      <c r="J217" s="7">
        <v>25173</v>
      </c>
      <c r="K217" s="7">
        <v>0.16911050839099412</v>
      </c>
      <c r="L217" s="7">
        <v>0.49805398903879539</v>
      </c>
      <c r="M217" s="7">
        <v>0.42090189165522701</v>
      </c>
      <c r="N217" s="7">
        <v>0.44378851557628607</v>
      </c>
      <c r="O217" s="7">
        <v>0.60087147839248523</v>
      </c>
      <c r="P217" s="7">
        <v>0.35874965498205907</v>
      </c>
      <c r="Q217" s="7">
        <v>0.36268879636167212</v>
      </c>
      <c r="R217" s="7">
        <v>0.46780321631694344</v>
      </c>
      <c r="S217" s="7">
        <v>0.77530205802592267</v>
      </c>
      <c r="T217" s="7">
        <v>0.43763443011440573</v>
      </c>
      <c r="U217" s="7">
        <v>0.4743041056025239</v>
      </c>
      <c r="V217" s="7">
        <v>0.26257693451833192</v>
      </c>
      <c r="W217" s="7"/>
    </row>
    <row r="218" spans="1:23">
      <c r="A218" s="10">
        <v>9</v>
      </c>
      <c r="B218" s="11" t="s">
        <v>38</v>
      </c>
      <c r="C218" s="11">
        <v>6</v>
      </c>
      <c r="D218" s="7" t="s">
        <v>218</v>
      </c>
      <c r="E218" s="7">
        <v>12270</v>
      </c>
      <c r="F218" s="7">
        <v>21190.5</v>
      </c>
      <c r="G218" s="7">
        <v>21548</v>
      </c>
      <c r="H218" s="7">
        <v>31261</v>
      </c>
      <c r="I218" s="7">
        <v>32420</v>
      </c>
      <c r="J218" s="7">
        <v>17999.5</v>
      </c>
      <c r="K218" s="7">
        <v>4.7186820976714811E-2</v>
      </c>
      <c r="L218" s="7">
        <v>0.24566260822203814</v>
      </c>
      <c r="M218" s="7">
        <v>0.27165729187777471</v>
      </c>
      <c r="N218" s="7">
        <v>0.45853476827895595</v>
      </c>
      <c r="O218" s="7">
        <v>0.48991597294281952</v>
      </c>
      <c r="P218" s="7">
        <v>0.19375057502990156</v>
      </c>
      <c r="Q218" s="7">
        <v>0.18816890702550923</v>
      </c>
      <c r="R218" s="7">
        <v>0.38073377208389236</v>
      </c>
      <c r="S218" s="7">
        <v>0.49422699225128724</v>
      </c>
      <c r="T218" s="7">
        <v>0.17710196126131675</v>
      </c>
      <c r="U218" s="7">
        <v>0.65251973523472317</v>
      </c>
      <c r="V218" s="7">
        <v>0.42730804029690922</v>
      </c>
      <c r="W218" s="7"/>
    </row>
    <row r="219" spans="1:23">
      <c r="A219" s="10">
        <v>9</v>
      </c>
      <c r="B219" s="11" t="s">
        <v>38</v>
      </c>
      <c r="C219" s="11">
        <v>7</v>
      </c>
      <c r="D219" s="7" t="s">
        <v>219</v>
      </c>
      <c r="E219" s="7">
        <v>16924</v>
      </c>
      <c r="F219" s="7">
        <v>30184</v>
      </c>
      <c r="G219" s="7">
        <v>32781.5</v>
      </c>
      <c r="H219" s="7">
        <v>32826</v>
      </c>
      <c r="I219" s="7">
        <v>35115.5</v>
      </c>
      <c r="J219" s="7">
        <v>20318</v>
      </c>
      <c r="K219" s="7">
        <v>0.15476722503891141</v>
      </c>
      <c r="L219" s="7">
        <v>0.44976114559339153</v>
      </c>
      <c r="M219" s="7">
        <v>0.52938814685087399</v>
      </c>
      <c r="N219" s="7">
        <v>0.49655434897035355</v>
      </c>
      <c r="O219" s="7">
        <v>0.55300648342474623</v>
      </c>
      <c r="P219" s="7">
        <v>0.24707884810010119</v>
      </c>
      <c r="Q219" s="7">
        <v>0.3779721724943923</v>
      </c>
      <c r="R219" s="7">
        <v>0.43221322683173363</v>
      </c>
      <c r="S219" s="7">
        <v>0.8745039462698857</v>
      </c>
      <c r="T219" s="7">
        <v>0.73205991861261466</v>
      </c>
      <c r="U219" s="7">
        <v>0.52215136766823322</v>
      </c>
      <c r="V219" s="7">
        <v>0.3766582944838886</v>
      </c>
      <c r="W219" s="7"/>
    </row>
    <row r="220" spans="1:23">
      <c r="A220" s="10">
        <v>9</v>
      </c>
      <c r="B220" s="11" t="s">
        <v>38</v>
      </c>
      <c r="C220" s="11">
        <v>8</v>
      </c>
      <c r="D220" s="7" t="s">
        <v>220</v>
      </c>
      <c r="E220" s="7">
        <v>12001.5</v>
      </c>
      <c r="F220" s="7">
        <v>20233</v>
      </c>
      <c r="G220" s="7">
        <v>36489</v>
      </c>
      <c r="H220" s="7">
        <v>25377.5</v>
      </c>
      <c r="I220" s="7">
        <v>25422</v>
      </c>
      <c r="J220" s="7">
        <v>15846</v>
      </c>
      <c r="K220" s="7">
        <v>4.0980259203895773E-2</v>
      </c>
      <c r="L220" s="7">
        <v>0.22393309807214423</v>
      </c>
      <c r="M220" s="7">
        <v>0.61444953865331897</v>
      </c>
      <c r="N220" s="7">
        <v>0.31560300917490625</v>
      </c>
      <c r="O220" s="7">
        <v>0.3261217261045618</v>
      </c>
      <c r="P220" s="7">
        <v>0.14421749930996411</v>
      </c>
      <c r="Q220" s="7">
        <v>0.29312096530978632</v>
      </c>
      <c r="R220" s="7">
        <v>0.26198074486314404</v>
      </c>
      <c r="S220" s="7">
        <v>1.1188645389297964</v>
      </c>
      <c r="T220" s="7">
        <v>0.8704154467103471</v>
      </c>
      <c r="U220" s="7">
        <v>0.99934262559935971</v>
      </c>
      <c r="V220" s="7">
        <v>0.38980530178088385</v>
      </c>
      <c r="W220" s="7"/>
    </row>
    <row r="221" spans="1:23">
      <c r="A221" s="10">
        <v>9</v>
      </c>
      <c r="B221" s="11" t="s">
        <v>38</v>
      </c>
      <c r="C221" s="11">
        <v>9</v>
      </c>
      <c r="D221" s="7" t="s">
        <v>221</v>
      </c>
      <c r="E221" s="7">
        <v>10494.5</v>
      </c>
      <c r="F221" s="7">
        <v>13725.5</v>
      </c>
      <c r="G221" s="7">
        <v>15094.5</v>
      </c>
      <c r="H221" s="7">
        <v>18868.5</v>
      </c>
      <c r="I221" s="7">
        <v>17823</v>
      </c>
      <c r="J221" s="7">
        <v>10054</v>
      </c>
      <c r="K221" s="7">
        <v>6.144919942673111E-3</v>
      </c>
      <c r="L221" s="7">
        <v>7.6251858071690368E-2</v>
      </c>
      <c r="M221" s="7">
        <v>0.12359425964660042</v>
      </c>
      <c r="N221" s="7">
        <v>0.15747556462518927</v>
      </c>
      <c r="O221" s="7">
        <v>0.14826055409485617</v>
      </c>
      <c r="P221" s="7">
        <v>1.0994571717729322E-2</v>
      </c>
      <c r="Q221" s="7">
        <v>6.8663679220321294E-2</v>
      </c>
      <c r="R221" s="7">
        <v>0.10557689681259159</v>
      </c>
      <c r="S221" s="7">
        <v>0.65036652234821268</v>
      </c>
      <c r="T221" s="7">
        <v>0.5614923703180712</v>
      </c>
      <c r="U221" s="7">
        <v>0.86058917793295708</v>
      </c>
      <c r="V221" s="7">
        <v>0.77706565833286034</v>
      </c>
      <c r="W221" s="7"/>
    </row>
    <row r="222" spans="1:23">
      <c r="A222" s="10">
        <v>9</v>
      </c>
      <c r="B222" s="11" t="s">
        <v>38</v>
      </c>
      <c r="C222" s="11">
        <v>10</v>
      </c>
      <c r="D222" s="7" t="s">
        <v>222</v>
      </c>
      <c r="E222" s="7">
        <v>10791</v>
      </c>
      <c r="F222" s="7">
        <v>16166</v>
      </c>
      <c r="G222" s="7">
        <v>17260</v>
      </c>
      <c r="H222" s="7">
        <v>20851.5</v>
      </c>
      <c r="I222" s="7">
        <v>18578.5</v>
      </c>
      <c r="J222" s="7">
        <v>10694.5</v>
      </c>
      <c r="K222" s="7">
        <v>1.2998720932024484E-2</v>
      </c>
      <c r="L222" s="7">
        <v>0.13163657819786903</v>
      </c>
      <c r="M222" s="7">
        <v>0.1732774542381566</v>
      </c>
      <c r="N222" s="7">
        <v>0.20564989594214869</v>
      </c>
      <c r="O222" s="7">
        <v>0.1659436854875832</v>
      </c>
      <c r="P222" s="7">
        <v>2.5726837795565369E-2</v>
      </c>
      <c r="Q222" s="7">
        <v>0.10597091778935004</v>
      </c>
      <c r="R222" s="7">
        <v>0.13244013974176574</v>
      </c>
      <c r="S222" s="7">
        <v>0.80014199619521786</v>
      </c>
      <c r="T222" s="7">
        <v>0.73418529455825676</v>
      </c>
      <c r="U222" s="7">
        <v>0.78478769275647664</v>
      </c>
      <c r="V222" s="7">
        <v>0.71371733990721031</v>
      </c>
      <c r="W222" s="7"/>
    </row>
    <row r="223" spans="1:23">
      <c r="A223" s="10">
        <v>9</v>
      </c>
      <c r="B223" s="11" t="s">
        <v>38</v>
      </c>
      <c r="C223" s="11">
        <v>11</v>
      </c>
      <c r="D223" s="7" t="s">
        <v>223</v>
      </c>
      <c r="E223" s="7">
        <v>13921</v>
      </c>
      <c r="F223" s="7">
        <v>24796.5</v>
      </c>
      <c r="G223" s="7">
        <v>26940.5</v>
      </c>
      <c r="H223" s="7">
        <v>29262.5</v>
      </c>
      <c r="I223" s="7">
        <v>27566.5</v>
      </c>
      <c r="J223" s="7">
        <v>20436</v>
      </c>
      <c r="K223" s="7">
        <v>8.5350819065818068E-2</v>
      </c>
      <c r="L223" s="7">
        <v>0.32749719161683444</v>
      </c>
      <c r="M223" s="7">
        <v>0.3953777383497058</v>
      </c>
      <c r="N223" s="7">
        <v>0.40998388520435014</v>
      </c>
      <c r="O223" s="7">
        <v>0.37631560469053543</v>
      </c>
      <c r="P223" s="7">
        <v>0.24979298923544024</v>
      </c>
      <c r="Q223" s="7">
        <v>0.26940858301078613</v>
      </c>
      <c r="R223" s="7">
        <v>0.34536415971010864</v>
      </c>
      <c r="S223" s="7">
        <v>0.78007105090731477</v>
      </c>
      <c r="T223" s="7">
        <v>0.51317095621886966</v>
      </c>
      <c r="U223" s="7">
        <v>0.60492521563558699</v>
      </c>
      <c r="V223" s="7">
        <v>0.2445583128179897</v>
      </c>
      <c r="W223" s="7"/>
    </row>
    <row r="224" spans="1:23">
      <c r="A224" s="10">
        <v>9</v>
      </c>
      <c r="B224" s="11" t="s">
        <v>38</v>
      </c>
      <c r="C224" s="11">
        <v>12</v>
      </c>
      <c r="D224" s="7" t="s">
        <v>224</v>
      </c>
      <c r="E224" s="7">
        <v>18177</v>
      </c>
      <c r="F224" s="7">
        <v>31423</v>
      </c>
      <c r="G224" s="7">
        <v>35304.5</v>
      </c>
      <c r="H224" s="7">
        <v>30885.5</v>
      </c>
      <c r="I224" s="7">
        <v>28653</v>
      </c>
      <c r="J224" s="7">
        <v>23273</v>
      </c>
      <c r="K224" s="7">
        <v>0.18373117997873356</v>
      </c>
      <c r="L224" s="7">
        <v>0.47787901825732731</v>
      </c>
      <c r="M224" s="7">
        <v>0.58727348508892352</v>
      </c>
      <c r="N224" s="7">
        <v>0.44941249827919888</v>
      </c>
      <c r="O224" s="7">
        <v>0.40174607756703834</v>
      </c>
      <c r="P224" s="7">
        <v>0.31504738246388814</v>
      </c>
      <c r="Q224" s="7">
        <v>0.41629456110832813</v>
      </c>
      <c r="R224" s="7">
        <v>0.38873531943670847</v>
      </c>
      <c r="S224" s="7">
        <v>1.0708946172206684</v>
      </c>
      <c r="T224" s="7">
        <v>0.83851375564092512</v>
      </c>
      <c r="U224" s="7">
        <v>0.5013299684954744</v>
      </c>
      <c r="V224" s="7">
        <v>0.17523720850078828</v>
      </c>
      <c r="W224" s="7"/>
    </row>
    <row r="225" spans="1:23">
      <c r="A225" s="10">
        <v>9</v>
      </c>
      <c r="B225" s="11" t="s">
        <v>53</v>
      </c>
      <c r="C225" s="11">
        <v>1</v>
      </c>
      <c r="D225" s="7" t="s">
        <v>225</v>
      </c>
      <c r="E225" s="7">
        <v>10322</v>
      </c>
      <c r="F225" s="7">
        <v>11587.5</v>
      </c>
      <c r="G225" s="7">
        <v>11653.5</v>
      </c>
      <c r="H225" s="7">
        <v>13800</v>
      </c>
      <c r="I225" s="7">
        <v>14690.5</v>
      </c>
      <c r="J225" s="7">
        <v>10319.5</v>
      </c>
      <c r="K225" s="7">
        <v>2.1574640551078098E-3</v>
      </c>
      <c r="L225" s="7">
        <v>2.7732074572501673E-2</v>
      </c>
      <c r="M225" s="7">
        <v>4.4647193107905034E-2</v>
      </c>
      <c r="N225" s="7">
        <v>3.4343139874806645E-2</v>
      </c>
      <c r="O225" s="7">
        <v>7.4941680385104514E-2</v>
      </c>
      <c r="P225" s="7">
        <v>1.7101389272242157E-2</v>
      </c>
      <c r="Q225" s="7">
        <v>2.4845577245171505E-2</v>
      </c>
      <c r="R225" s="7">
        <v>4.2128736510717774E-2</v>
      </c>
      <c r="S225" s="7">
        <v>0.58975367653978084</v>
      </c>
      <c r="T225" s="7">
        <v>0.45931259686108089</v>
      </c>
      <c r="U225" s="7">
        <v>0.86097526537134406</v>
      </c>
      <c r="V225" s="7">
        <v>0.7048806520779205</v>
      </c>
      <c r="W225" s="7"/>
    </row>
    <row r="226" spans="1:23">
      <c r="A226" s="10">
        <v>9</v>
      </c>
      <c r="B226" s="11" t="s">
        <v>53</v>
      </c>
      <c r="C226" s="11">
        <v>2</v>
      </c>
      <c r="D226" s="7" t="s">
        <v>226</v>
      </c>
      <c r="E226" s="7">
        <v>12986</v>
      </c>
      <c r="F226" s="7">
        <v>22707</v>
      </c>
      <c r="G226" s="7">
        <v>23459.5</v>
      </c>
      <c r="H226" s="7">
        <v>36736</v>
      </c>
      <c r="I226" s="7">
        <v>38418</v>
      </c>
      <c r="J226" s="7">
        <v>36525.5</v>
      </c>
      <c r="K226" s="7">
        <v>6.3737652370898901E-2</v>
      </c>
      <c r="L226" s="7">
        <v>0.28007806737850199</v>
      </c>
      <c r="M226" s="7">
        <v>0.31551294944496916</v>
      </c>
      <c r="N226" s="7">
        <v>0.59154256654438853</v>
      </c>
      <c r="O226" s="7">
        <v>0.63030435427118037</v>
      </c>
      <c r="P226" s="7">
        <v>0.61987073327813047</v>
      </c>
      <c r="Q226" s="7">
        <v>0.21977622306479003</v>
      </c>
      <c r="R226" s="7">
        <v>0.61390588469789975</v>
      </c>
      <c r="S226" s="7">
        <v>0.35799660590147442</v>
      </c>
      <c r="T226" s="7">
        <v>7.7311092603431827E-3</v>
      </c>
      <c r="U226" s="7">
        <v>0.62013028092167921</v>
      </c>
      <c r="V226" s="7">
        <v>3.2671958510157841E-2</v>
      </c>
      <c r="W226" s="7"/>
    </row>
    <row r="227" spans="1:23">
      <c r="A227" s="10">
        <v>9</v>
      </c>
      <c r="B227" s="11" t="s">
        <v>53</v>
      </c>
      <c r="C227" s="11">
        <v>3</v>
      </c>
      <c r="D227" s="7" t="s">
        <v>227</v>
      </c>
      <c r="E227" s="7">
        <v>10710.5</v>
      </c>
      <c r="F227" s="7">
        <v>17368.5</v>
      </c>
      <c r="G227" s="7">
        <v>16587</v>
      </c>
      <c r="H227" s="7">
        <v>19296.5</v>
      </c>
      <c r="I227" s="7">
        <v>20897</v>
      </c>
      <c r="J227" s="7">
        <v>14142.5</v>
      </c>
      <c r="K227" s="7">
        <v>1.1137908184494011E-2</v>
      </c>
      <c r="L227" s="7">
        <v>0.15892611966549036</v>
      </c>
      <c r="M227" s="7">
        <v>0.15783677542951319</v>
      </c>
      <c r="N227" s="7">
        <v>0.16787325186858748</v>
      </c>
      <c r="O227" s="7">
        <v>0.22021018467227887</v>
      </c>
      <c r="P227" s="7">
        <v>0.10503496181801454</v>
      </c>
      <c r="Q227" s="7">
        <v>0.10930026775983252</v>
      </c>
      <c r="R227" s="7">
        <v>0.16437279945296029</v>
      </c>
      <c r="S227" s="7">
        <v>0.66495349670741444</v>
      </c>
      <c r="T227" s="7">
        <v>0.40567341662066791</v>
      </c>
      <c r="U227" s="7">
        <v>0.77779170800360053</v>
      </c>
      <c r="V227" s="7">
        <v>0.35083266089937259</v>
      </c>
      <c r="W227" s="7"/>
    </row>
    <row r="228" spans="1:23">
      <c r="A228" s="10">
        <v>9</v>
      </c>
      <c r="B228" s="11" t="s">
        <v>53</v>
      </c>
      <c r="C228" s="11">
        <v>4</v>
      </c>
      <c r="D228" s="7" t="s">
        <v>228</v>
      </c>
      <c r="E228" s="7">
        <v>11712</v>
      </c>
      <c r="F228" s="7">
        <v>18564.5</v>
      </c>
      <c r="G228" s="7">
        <v>16842.5</v>
      </c>
      <c r="H228" s="7">
        <v>20234.5</v>
      </c>
      <c r="I228" s="7">
        <v>21673.5</v>
      </c>
      <c r="J228" s="7">
        <v>14576.5</v>
      </c>
      <c r="K228" s="7">
        <v>3.4288268018677487E-2</v>
      </c>
      <c r="L228" s="7">
        <v>0.18606815009815159</v>
      </c>
      <c r="M228" s="7">
        <v>0.16369872704260144</v>
      </c>
      <c r="N228" s="7">
        <v>0.19066070662164239</v>
      </c>
      <c r="O228" s="7">
        <v>0.23838483924071371</v>
      </c>
      <c r="P228" s="7">
        <v>0.11501748090900726</v>
      </c>
      <c r="Q228" s="7">
        <v>0.12801838171981017</v>
      </c>
      <c r="R228" s="7">
        <v>0.1813543422571211</v>
      </c>
      <c r="S228" s="7">
        <v>0.7059019383076468</v>
      </c>
      <c r="T228" s="7">
        <v>0.4199710807998876</v>
      </c>
      <c r="U228" s="7">
        <v>0.6400612259441868</v>
      </c>
      <c r="V228" s="7">
        <v>0.34301896344415228</v>
      </c>
      <c r="W228" s="7"/>
    </row>
    <row r="229" spans="1:23">
      <c r="A229" s="10">
        <v>9</v>
      </c>
      <c r="B229" s="11" t="s">
        <v>53</v>
      </c>
      <c r="C229" s="11">
        <v>5</v>
      </c>
      <c r="D229" s="7" t="s">
        <v>229</v>
      </c>
      <c r="E229" s="7">
        <v>13270</v>
      </c>
      <c r="F229" s="7">
        <v>24529</v>
      </c>
      <c r="G229" s="7">
        <v>25090.5</v>
      </c>
      <c r="H229" s="7">
        <v>26884</v>
      </c>
      <c r="I229" s="7">
        <v>29136</v>
      </c>
      <c r="J229" s="7">
        <v>19959</v>
      </c>
      <c r="K229" s="7">
        <v>7.030250728144119E-2</v>
      </c>
      <c r="L229" s="7">
        <v>0.32142654517809122</v>
      </c>
      <c r="M229" s="7">
        <v>0.35293307892029968</v>
      </c>
      <c r="N229" s="7">
        <v>0.35220141065196087</v>
      </c>
      <c r="O229" s="7">
        <v>0.41305111060831845</v>
      </c>
      <c r="P229" s="7">
        <v>0.2388214187137731</v>
      </c>
      <c r="Q229" s="7">
        <v>0.24822071045994401</v>
      </c>
      <c r="R229" s="7">
        <v>0.3346913133246841</v>
      </c>
      <c r="S229" s="7">
        <v>0.74164073155715593</v>
      </c>
      <c r="T229" s="7">
        <v>0.44830005573334469</v>
      </c>
      <c r="U229" s="7">
        <v>0.62398054805119085</v>
      </c>
      <c r="V229" s="7">
        <v>0.2641981364454899</v>
      </c>
      <c r="W229" s="7"/>
    </row>
    <row r="230" spans="1:23">
      <c r="A230" s="10">
        <v>9</v>
      </c>
      <c r="B230" s="11" t="s">
        <v>53</v>
      </c>
      <c r="C230" s="11">
        <v>6</v>
      </c>
      <c r="D230" s="7" t="s">
        <v>230</v>
      </c>
      <c r="E230" s="7">
        <v>11916.5</v>
      </c>
      <c r="F230" s="7">
        <v>20266.5</v>
      </c>
      <c r="G230" s="7">
        <v>21097</v>
      </c>
      <c r="H230" s="7">
        <v>22765</v>
      </c>
      <c r="I230" s="7">
        <v>26182</v>
      </c>
      <c r="J230" s="7">
        <v>16788.5</v>
      </c>
      <c r="K230" s="7">
        <v>3.901542586799403E-2</v>
      </c>
      <c r="L230" s="7">
        <v>0.22469334725232329</v>
      </c>
      <c r="M230" s="7">
        <v>0.26130997220065999</v>
      </c>
      <c r="N230" s="7">
        <v>0.25213581776514504</v>
      </c>
      <c r="O230" s="7">
        <v>0.34391018389208333</v>
      </c>
      <c r="P230" s="7">
        <v>0.16589612659858313</v>
      </c>
      <c r="Q230" s="7">
        <v>0.17500624844032578</v>
      </c>
      <c r="R230" s="7">
        <v>0.25398070941860384</v>
      </c>
      <c r="S230" s="7">
        <v>0.68905330976096069</v>
      </c>
      <c r="T230" s="7">
        <v>0.40986274347144597</v>
      </c>
      <c r="U230" s="7">
        <v>0.68103900970692766</v>
      </c>
      <c r="V230" s="7">
        <v>0.35050444453260454</v>
      </c>
      <c r="W230" s="7"/>
    </row>
    <row r="231" spans="1:23">
      <c r="A231" s="10">
        <v>9</v>
      </c>
      <c r="B231" s="11" t="s">
        <v>53</v>
      </c>
      <c r="C231" s="11">
        <v>7</v>
      </c>
      <c r="D231" s="7" t="s">
        <v>231</v>
      </c>
      <c r="E231" s="7">
        <v>12607.5</v>
      </c>
      <c r="F231" s="7">
        <v>20987.5</v>
      </c>
      <c r="G231" s="7">
        <v>20717</v>
      </c>
      <c r="H231" s="7">
        <v>22587</v>
      </c>
      <c r="I231" s="7">
        <v>26327</v>
      </c>
      <c r="J231" s="7">
        <v>17338.5</v>
      </c>
      <c r="K231" s="7">
        <v>5.4988365104559962E-2</v>
      </c>
      <c r="L231" s="7">
        <v>0.24105572513020684</v>
      </c>
      <c r="M231" s="7">
        <v>0.2525916097232685</v>
      </c>
      <c r="N231" s="7">
        <v>0.24781154596765703</v>
      </c>
      <c r="O231" s="7">
        <v>0.34730403439101837</v>
      </c>
      <c r="P231" s="7">
        <v>0.17854678443279051</v>
      </c>
      <c r="Q231" s="7">
        <v>0.18287856665267843</v>
      </c>
      <c r="R231" s="7">
        <v>0.25788745493048865</v>
      </c>
      <c r="S231" s="7">
        <v>0.70914099602856517</v>
      </c>
      <c r="T231" s="7">
        <v>0.40480135413102625</v>
      </c>
      <c r="U231" s="7">
        <v>0.60644751745556758</v>
      </c>
      <c r="V231" s="7">
        <v>0.32893660219308157</v>
      </c>
      <c r="W231" s="7"/>
    </row>
    <row r="232" spans="1:23">
      <c r="A232" s="10">
        <v>9</v>
      </c>
      <c r="B232" s="11" t="s">
        <v>53</v>
      </c>
      <c r="C232" s="11">
        <v>8</v>
      </c>
      <c r="D232" s="7" t="s">
        <v>232</v>
      </c>
      <c r="E232" s="7">
        <v>12345</v>
      </c>
      <c r="F232" s="7">
        <v>20599.5</v>
      </c>
      <c r="G232" s="7">
        <v>19364</v>
      </c>
      <c r="H232" s="7">
        <v>22036.5</v>
      </c>
      <c r="I232" s="7">
        <v>24427.5</v>
      </c>
      <c r="J232" s="7">
        <v>15250.5</v>
      </c>
      <c r="K232" s="7">
        <v>4.8920497449569285E-2</v>
      </c>
      <c r="L232" s="7">
        <v>0.2322504510433569</v>
      </c>
      <c r="M232" s="7">
        <v>0.22154965069192445</v>
      </c>
      <c r="N232" s="7">
        <v>0.23443788515576286</v>
      </c>
      <c r="O232" s="7">
        <v>0.30284459285496945</v>
      </c>
      <c r="P232" s="7">
        <v>0.13052028705492685</v>
      </c>
      <c r="Q232" s="7">
        <v>0.1675735330616169</v>
      </c>
      <c r="R232" s="7">
        <v>0.22260092168855308</v>
      </c>
      <c r="S232" s="7">
        <v>0.75279801983961925</v>
      </c>
      <c r="T232" s="7">
        <v>0.51795712437383112</v>
      </c>
      <c r="U232" s="7">
        <v>0.61403338055572254</v>
      </c>
      <c r="V232" s="7">
        <v>0.38979991878842041</v>
      </c>
      <c r="W232" s="7"/>
    </row>
    <row r="233" spans="1:23">
      <c r="A233" s="10">
        <v>9</v>
      </c>
      <c r="B233" s="11" t="s">
        <v>53</v>
      </c>
      <c r="C233" s="11">
        <v>9</v>
      </c>
      <c r="D233" s="7" t="s">
        <v>233</v>
      </c>
      <c r="E233" s="7">
        <v>15652</v>
      </c>
      <c r="F233" s="7">
        <v>27495.5</v>
      </c>
      <c r="G233" s="7">
        <v>29090.5</v>
      </c>
      <c r="H233" s="7">
        <v>30501</v>
      </c>
      <c r="I233" s="7">
        <v>29076.5</v>
      </c>
      <c r="J233" s="7">
        <v>22754.5</v>
      </c>
      <c r="K233" s="7">
        <v>0.12536407205929945</v>
      </c>
      <c r="L233" s="7">
        <v>0.38874831213334998</v>
      </c>
      <c r="M233" s="7">
        <v>0.444705315524421</v>
      </c>
      <c r="N233" s="7">
        <v>0.44007158532338908</v>
      </c>
      <c r="O233" s="7">
        <v>0.41165846161047964</v>
      </c>
      <c r="P233" s="7">
        <v>0.3031212623056399</v>
      </c>
      <c r="Q233" s="7">
        <v>0.31960589990569011</v>
      </c>
      <c r="R233" s="7">
        <v>0.38495043641316951</v>
      </c>
      <c r="S233" s="7">
        <v>0.83025207838095616</v>
      </c>
      <c r="T233" s="7">
        <v>0.57416809820537518</v>
      </c>
      <c r="U233" s="7">
        <v>0.53356090286579749</v>
      </c>
      <c r="V233" s="7">
        <v>0.18775433791663304</v>
      </c>
      <c r="W233" s="7"/>
    </row>
    <row r="234" spans="1:23">
      <c r="A234" s="10">
        <v>9</v>
      </c>
      <c r="B234" s="11" t="s">
        <v>53</v>
      </c>
      <c r="C234" s="11">
        <v>10</v>
      </c>
      <c r="D234" s="7" t="s">
        <v>234</v>
      </c>
      <c r="E234" s="7">
        <v>17479.5</v>
      </c>
      <c r="F234" s="7">
        <v>32922</v>
      </c>
      <c r="G234" s="7">
        <v>35389.5</v>
      </c>
      <c r="H234" s="7">
        <v>30617</v>
      </c>
      <c r="I234" s="7">
        <v>27957.5</v>
      </c>
      <c r="J234" s="7">
        <v>24715</v>
      </c>
      <c r="K234" s="7">
        <v>0.16760798878118691</v>
      </c>
      <c r="L234" s="7">
        <v>0.51189733231966772</v>
      </c>
      <c r="M234" s="7">
        <v>0.58922364511676106</v>
      </c>
      <c r="N234" s="7">
        <v>0.44288965009029141</v>
      </c>
      <c r="O234" s="7">
        <v>0.3854672981049051</v>
      </c>
      <c r="P234" s="7">
        <v>0.34821510718557364</v>
      </c>
      <c r="Q234" s="7">
        <v>0.42290965540587183</v>
      </c>
      <c r="R234" s="7">
        <v>0.3921906851269234</v>
      </c>
      <c r="S234" s="7">
        <v>1.0783266187696603</v>
      </c>
      <c r="T234" s="7">
        <v>0.82801514365706141</v>
      </c>
      <c r="U234" s="7">
        <v>0.53073455731987773</v>
      </c>
      <c r="V234" s="7">
        <v>0.12160928058890033</v>
      </c>
      <c r="W234" s="7"/>
    </row>
    <row r="235" spans="1:23">
      <c r="A235" s="10">
        <v>9</v>
      </c>
      <c r="B235" s="11" t="s">
        <v>53</v>
      </c>
      <c r="C235" s="11">
        <v>11</v>
      </c>
      <c r="D235" s="7" t="s">
        <v>235</v>
      </c>
      <c r="E235" s="7">
        <v>11224</v>
      </c>
      <c r="F235" s="7">
        <v>19266</v>
      </c>
      <c r="G235" s="7">
        <v>22007</v>
      </c>
      <c r="H235" s="7">
        <v>21748</v>
      </c>
      <c r="I235" s="7">
        <v>18302</v>
      </c>
      <c r="J235" s="7">
        <v>13841</v>
      </c>
      <c r="K235" s="7">
        <v>2.300781310197101E-2</v>
      </c>
      <c r="L235" s="7">
        <v>0.20198799487115479</v>
      </c>
      <c r="M235" s="7">
        <v>0.2821881560280976</v>
      </c>
      <c r="N235" s="7">
        <v>0.22742916373118252</v>
      </c>
      <c r="O235" s="7">
        <v>0.15947196367409675</v>
      </c>
      <c r="P235" s="7">
        <v>9.8100101205262677E-2</v>
      </c>
      <c r="Q235" s="7">
        <v>0.16906132133374116</v>
      </c>
      <c r="R235" s="7">
        <v>0.16166707620351398</v>
      </c>
      <c r="S235" s="7">
        <v>1.045737482880676</v>
      </c>
      <c r="T235" s="7">
        <v>0.93503365203374011</v>
      </c>
      <c r="U235" s="7">
        <v>0.78486538986247967</v>
      </c>
      <c r="V235" s="7">
        <v>0.40015858585864239</v>
      </c>
      <c r="W235" s="7"/>
    </row>
    <row r="236" spans="1:23">
      <c r="A236" s="10">
        <v>9</v>
      </c>
      <c r="B236" s="11" t="s">
        <v>53</v>
      </c>
      <c r="C236" s="11">
        <v>12</v>
      </c>
      <c r="D236" s="7" t="s">
        <v>236</v>
      </c>
      <c r="E236" s="7">
        <v>17264</v>
      </c>
      <c r="F236" s="7">
        <v>30518.5</v>
      </c>
      <c r="G236" s="7">
        <v>36441</v>
      </c>
      <c r="H236" s="7">
        <v>25841</v>
      </c>
      <c r="I236" s="7">
        <v>25672.5</v>
      </c>
      <c r="J236" s="7">
        <v>22215</v>
      </c>
      <c r="K236" s="7">
        <v>0.16262655838251838</v>
      </c>
      <c r="L236" s="7">
        <v>0.45735229039249281</v>
      </c>
      <c r="M236" s="7">
        <v>0.61334827181406948</v>
      </c>
      <c r="N236" s="7">
        <v>0.32686312141162371</v>
      </c>
      <c r="O236" s="7">
        <v>0.33198489541479093</v>
      </c>
      <c r="P236" s="7">
        <v>0.29071211703008554</v>
      </c>
      <c r="Q236" s="7">
        <v>0.41110904019636019</v>
      </c>
      <c r="R236" s="7">
        <v>0.31652004461883337</v>
      </c>
      <c r="S236" s="7">
        <v>1.2988404595084486</v>
      </c>
      <c r="T236" s="7">
        <v>0.51560384160773509</v>
      </c>
      <c r="U236" s="7">
        <v>0.55676604881249581</v>
      </c>
      <c r="V236" s="7">
        <v>7.1074661420681973E-2</v>
      </c>
      <c r="W236" s="7"/>
    </row>
    <row r="237" spans="1:23">
      <c r="A237" s="10">
        <v>9</v>
      </c>
      <c r="B237" s="11" t="s">
        <v>11</v>
      </c>
      <c r="C237" s="11">
        <v>1</v>
      </c>
      <c r="D237" s="7" t="s">
        <v>237</v>
      </c>
      <c r="E237" s="7">
        <v>10648.5</v>
      </c>
      <c r="F237" s="7">
        <v>19195</v>
      </c>
      <c r="G237" s="7">
        <v>22532.5</v>
      </c>
      <c r="H237" s="7">
        <v>13329.5</v>
      </c>
      <c r="I237" s="7">
        <v>17499</v>
      </c>
      <c r="J237" s="7">
        <v>16831</v>
      </c>
      <c r="K237" s="7">
        <v>9.7047356336009746E-3</v>
      </c>
      <c r="L237" s="7">
        <v>0.20037672048928276</v>
      </c>
      <c r="M237" s="7">
        <v>0.29424473361196407</v>
      </c>
      <c r="N237" s="7">
        <v>2.2912972005603723E-2</v>
      </c>
      <c r="O237" s="7">
        <v>0.14067705366964961</v>
      </c>
      <c r="P237" s="7">
        <v>0.16687367743122641</v>
      </c>
      <c r="Q237" s="7">
        <v>0.16810872991161593</v>
      </c>
      <c r="R237" s="7">
        <v>0.11015456770215992</v>
      </c>
      <c r="S237" s="7">
        <v>1.5261167413970038</v>
      </c>
      <c r="T237" s="7">
        <v>0.57361121798119941</v>
      </c>
      <c r="U237" s="7">
        <v>0.86246869479520438</v>
      </c>
      <c r="V237" s="7">
        <v>0.69611662932816076</v>
      </c>
      <c r="W237" s="7"/>
    </row>
    <row r="238" spans="1:23">
      <c r="A238" s="10">
        <v>9</v>
      </c>
      <c r="B238" s="11" t="s">
        <v>11</v>
      </c>
      <c r="C238" s="11">
        <v>2</v>
      </c>
      <c r="D238" s="7" t="s">
        <v>238</v>
      </c>
      <c r="E238" s="7">
        <v>10676</v>
      </c>
      <c r="F238" s="7">
        <v>20877</v>
      </c>
      <c r="G238" s="7">
        <v>23530.5</v>
      </c>
      <c r="H238" s="7">
        <v>12892</v>
      </c>
      <c r="I238" s="7">
        <v>18063.5</v>
      </c>
      <c r="J238" s="7">
        <v>16314.5</v>
      </c>
      <c r="K238" s="7">
        <v>1.034041700698095E-2</v>
      </c>
      <c r="L238" s="7">
        <v>0.23854803753588488</v>
      </c>
      <c r="M238" s="7">
        <v>0.31714190664469233</v>
      </c>
      <c r="N238" s="7">
        <v>1.228449497526094E-2</v>
      </c>
      <c r="O238" s="7">
        <v>0.15388966474998636</v>
      </c>
      <c r="P238" s="7">
        <v>0.15499355966510259</v>
      </c>
      <c r="Q238" s="7">
        <v>0.18867678706251936</v>
      </c>
      <c r="R238" s="7">
        <v>0.10705590646344997</v>
      </c>
      <c r="S238" s="7">
        <v>1.7624136144878251</v>
      </c>
      <c r="T238" s="7">
        <v>0.47443197474511412</v>
      </c>
      <c r="U238" s="7">
        <v>0.8446445318051834</v>
      </c>
      <c r="V238" s="7">
        <v>0.76666770199012146</v>
      </c>
      <c r="W238" s="7"/>
    </row>
    <row r="239" spans="1:23">
      <c r="A239" s="10">
        <v>9</v>
      </c>
      <c r="B239" s="11" t="s">
        <v>11</v>
      </c>
      <c r="C239" s="11">
        <v>3</v>
      </c>
      <c r="D239" s="7" t="s">
        <v>239</v>
      </c>
      <c r="E239" s="7">
        <v>13015.5</v>
      </c>
      <c r="F239" s="7">
        <v>28144.5</v>
      </c>
      <c r="G239" s="7">
        <v>30264</v>
      </c>
      <c r="H239" s="7">
        <v>18272.5</v>
      </c>
      <c r="I239" s="7">
        <v>25791.5</v>
      </c>
      <c r="J239" s="7">
        <v>21110</v>
      </c>
      <c r="K239" s="7">
        <v>6.441956511688833E-2</v>
      </c>
      <c r="L239" s="7">
        <v>0.40347672162398301</v>
      </c>
      <c r="M239" s="7">
        <v>0.47162899543815512</v>
      </c>
      <c r="N239" s="7">
        <v>0.14299654220213945</v>
      </c>
      <c r="O239" s="7">
        <v>0.33477019341046865</v>
      </c>
      <c r="P239" s="7">
        <v>0.26529579538135983</v>
      </c>
      <c r="Q239" s="7">
        <v>0.31317509405967553</v>
      </c>
      <c r="R239" s="7">
        <v>0.24768751033132264</v>
      </c>
      <c r="S239" s="7">
        <v>1.2643959868656782</v>
      </c>
      <c r="T239" s="7">
        <v>0.65949017392984999</v>
      </c>
      <c r="U239" s="7">
        <v>0.69643791779704067</v>
      </c>
      <c r="V239" s="7">
        <v>0.39199321318302549</v>
      </c>
      <c r="W239" s="7"/>
    </row>
    <row r="240" spans="1:23">
      <c r="A240" s="10">
        <v>9</v>
      </c>
      <c r="B240" s="11" t="s">
        <v>11</v>
      </c>
      <c r="C240" s="11">
        <v>4</v>
      </c>
      <c r="D240" s="7" t="s">
        <v>240</v>
      </c>
      <c r="E240" s="7">
        <v>10229</v>
      </c>
      <c r="F240" s="7">
        <v>15410</v>
      </c>
      <c r="G240" s="7">
        <v>14514</v>
      </c>
      <c r="H240" s="7">
        <v>14053.5</v>
      </c>
      <c r="I240" s="7">
        <v>16612.5</v>
      </c>
      <c r="J240" s="7">
        <v>13523.5</v>
      </c>
      <c r="K240" s="7">
        <v>7.7052287682561441E-6</v>
      </c>
      <c r="L240" s="7">
        <v>0.11447991013173871</v>
      </c>
      <c r="M240" s="7">
        <v>0.1102758138094273</v>
      </c>
      <c r="N240" s="7">
        <v>4.0501583136959556E-2</v>
      </c>
      <c r="O240" s="7">
        <v>0.11992775389512612</v>
      </c>
      <c r="P240" s="7">
        <v>9.0797221455515692E-2</v>
      </c>
      <c r="Q240" s="7">
        <v>7.4921143056644754E-2</v>
      </c>
      <c r="R240" s="7">
        <v>8.3742186162533774E-2</v>
      </c>
      <c r="S240" s="7">
        <v>0.89466428439343093</v>
      </c>
      <c r="T240" s="7">
        <v>0.8511376949060081</v>
      </c>
      <c r="U240" s="7">
        <v>0.86639074652195169</v>
      </c>
      <c r="V240" s="7">
        <v>0.47980995590152004</v>
      </c>
      <c r="W240" s="7"/>
    </row>
    <row r="241" spans="1:23">
      <c r="A241" s="10">
        <v>9</v>
      </c>
      <c r="B241" s="11" t="s">
        <v>11</v>
      </c>
      <c r="C241" s="11">
        <v>5</v>
      </c>
      <c r="D241" s="7" t="s">
        <v>241</v>
      </c>
      <c r="E241" s="7">
        <v>10346</v>
      </c>
      <c r="F241" s="7">
        <v>17512</v>
      </c>
      <c r="G241" s="7">
        <v>17158</v>
      </c>
      <c r="H241" s="7">
        <v>17435.5</v>
      </c>
      <c r="I241" s="7">
        <v>21067</v>
      </c>
      <c r="J241" s="7">
        <v>13788</v>
      </c>
      <c r="K241" s="7">
        <v>2.7122405264212433E-3</v>
      </c>
      <c r="L241" s="7">
        <v>0.16218270943730215</v>
      </c>
      <c r="M241" s="7">
        <v>0.17093726220475153</v>
      </c>
      <c r="N241" s="7">
        <v>0.12266274728923222</v>
      </c>
      <c r="O241" s="7">
        <v>0.22418918180896133</v>
      </c>
      <c r="P241" s="7">
        <v>9.6881037813966328E-2</v>
      </c>
      <c r="Q241" s="7">
        <v>0.11194407072282497</v>
      </c>
      <c r="R241" s="7">
        <v>0.14791098897071997</v>
      </c>
      <c r="S241" s="7">
        <v>0.75683403580639363</v>
      </c>
      <c r="T241" s="7">
        <v>0.62024572895648489</v>
      </c>
      <c r="U241" s="7">
        <v>0.84594707981838768</v>
      </c>
      <c r="V241" s="7">
        <v>0.45503633774392521</v>
      </c>
      <c r="W241" s="7"/>
    </row>
    <row r="242" spans="1:23">
      <c r="A242" s="10">
        <v>9</v>
      </c>
      <c r="B242" s="11" t="s">
        <v>11</v>
      </c>
      <c r="C242" s="11">
        <v>6</v>
      </c>
      <c r="D242" s="7" t="s">
        <v>242</v>
      </c>
      <c r="E242" s="7">
        <v>10309</v>
      </c>
      <c r="F242" s="7">
        <v>15338.5</v>
      </c>
      <c r="G242" s="7">
        <v>14717.5</v>
      </c>
      <c r="H242" s="7">
        <v>15705.5</v>
      </c>
      <c r="I242" s="7">
        <v>19879</v>
      </c>
      <c r="J242" s="7">
        <v>12986</v>
      </c>
      <c r="K242" s="7">
        <v>1.8569601331463669E-3</v>
      </c>
      <c r="L242" s="7">
        <v>0.11285728874717743</v>
      </c>
      <c r="M242" s="7">
        <v>0.11494472634666199</v>
      </c>
      <c r="N242" s="7">
        <v>8.0634712403533898E-2</v>
      </c>
      <c r="O242" s="7">
        <v>0.19638301358320395</v>
      </c>
      <c r="P242" s="7">
        <v>7.8434078572085744E-2</v>
      </c>
      <c r="Q242" s="7">
        <v>7.6552991742328602E-2</v>
      </c>
      <c r="R242" s="7">
        <v>0.11848393485294119</v>
      </c>
      <c r="S242" s="7">
        <v>0.64610440088222887</v>
      </c>
      <c r="T242" s="7">
        <v>0.48058063395341311</v>
      </c>
      <c r="U242" s="7">
        <v>0.84512804597578262</v>
      </c>
      <c r="V242" s="7">
        <v>0.5694574011355944</v>
      </c>
      <c r="W242" s="7"/>
    </row>
    <row r="243" spans="1:23">
      <c r="A243" s="10">
        <v>9</v>
      </c>
      <c r="B243" s="11" t="s">
        <v>11</v>
      </c>
      <c r="C243" s="11">
        <v>7</v>
      </c>
      <c r="D243" s="7" t="s">
        <v>243</v>
      </c>
      <c r="E243" s="7">
        <v>12364.5</v>
      </c>
      <c r="F243" s="7">
        <v>27607.5</v>
      </c>
      <c r="G243" s="7">
        <v>30071</v>
      </c>
      <c r="H243" s="7">
        <v>19931.5</v>
      </c>
      <c r="I243" s="7">
        <v>28007</v>
      </c>
      <c r="J243" s="7">
        <v>24727.5</v>
      </c>
      <c r="K243" s="7">
        <v>4.9371253332511453E-2</v>
      </c>
      <c r="L243" s="7">
        <v>0.39129004073573964</v>
      </c>
      <c r="M243" s="7">
        <v>0.46720098502200624</v>
      </c>
      <c r="N243" s="7">
        <v>0.18329972710119929</v>
      </c>
      <c r="O243" s="7">
        <v>0.38662588844764501</v>
      </c>
      <c r="P243" s="7">
        <v>0.34850262213635108</v>
      </c>
      <c r="Q243" s="7">
        <v>0.30262075969675245</v>
      </c>
      <c r="R243" s="7">
        <v>0.30614274589506513</v>
      </c>
      <c r="S243" s="7">
        <v>0.98849560786418278</v>
      </c>
      <c r="T243" s="7">
        <v>0.98151172687876231</v>
      </c>
      <c r="U243" s="7">
        <v>0.73550985871009789</v>
      </c>
      <c r="V243" s="7">
        <v>0.35303588435795108</v>
      </c>
      <c r="W243" s="7"/>
    </row>
    <row r="244" spans="1:23">
      <c r="A244" s="10">
        <v>10</v>
      </c>
      <c r="B244" s="11" t="s">
        <v>4</v>
      </c>
      <c r="C244" s="11" t="s">
        <v>191</v>
      </c>
      <c r="D244" s="7" t="s">
        <v>6</v>
      </c>
      <c r="E244" s="7">
        <v>52252.666666666664</v>
      </c>
      <c r="F244" s="7">
        <v>55121.166666666664</v>
      </c>
      <c r="G244" s="7">
        <v>52090.333333333336</v>
      </c>
      <c r="H244" s="7">
        <v>54584.166666666664</v>
      </c>
      <c r="I244" s="7">
        <v>53814.833333333336</v>
      </c>
      <c r="J244" s="7">
        <v>53214.833333333336</v>
      </c>
      <c r="K244" s="7">
        <v>1</v>
      </c>
      <c r="L244" s="7">
        <v>1</v>
      </c>
      <c r="M244" s="7">
        <v>1</v>
      </c>
      <c r="N244" s="7">
        <v>1</v>
      </c>
      <c r="O244" s="7">
        <v>1</v>
      </c>
      <c r="P244" s="7">
        <v>1</v>
      </c>
      <c r="Q244" s="7">
        <v>1</v>
      </c>
      <c r="R244" s="7">
        <v>1</v>
      </c>
      <c r="S244" s="7">
        <v>1</v>
      </c>
      <c r="T244" s="7" t="s">
        <v>7</v>
      </c>
      <c r="U244" s="7">
        <v>0</v>
      </c>
      <c r="V244" s="7">
        <v>0</v>
      </c>
      <c r="W244" s="7"/>
    </row>
    <row r="245" spans="1:23">
      <c r="A245" s="10">
        <v>10</v>
      </c>
      <c r="B245" s="11" t="s">
        <v>11</v>
      </c>
      <c r="C245" s="11">
        <v>11</v>
      </c>
      <c r="D245" s="7" t="s">
        <v>12</v>
      </c>
      <c r="E245" s="7">
        <v>11439.5</v>
      </c>
      <c r="F245" s="7">
        <v>11921.5</v>
      </c>
      <c r="G245" s="7">
        <v>10703</v>
      </c>
      <c r="H245" s="7">
        <v>12895</v>
      </c>
      <c r="I245" s="7">
        <v>12397</v>
      </c>
      <c r="J245" s="7">
        <v>7303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 t="s">
        <v>7</v>
      </c>
      <c r="T245" s="7" t="s">
        <v>7</v>
      </c>
      <c r="U245" s="7" t="s">
        <v>7</v>
      </c>
      <c r="V245" s="7" t="s">
        <v>7</v>
      </c>
      <c r="W245" s="7"/>
    </row>
    <row r="246" spans="1:23">
      <c r="A246" s="10">
        <v>10</v>
      </c>
      <c r="B246" s="11" t="s">
        <v>8</v>
      </c>
      <c r="C246" s="11" t="s">
        <v>9</v>
      </c>
      <c r="D246" s="7" t="s">
        <v>10</v>
      </c>
      <c r="E246" s="7">
        <v>10815.5</v>
      </c>
      <c r="F246" s="7">
        <v>11438.25</v>
      </c>
      <c r="G246" s="7">
        <v>10616.5</v>
      </c>
      <c r="H246" s="7">
        <v>13159.75</v>
      </c>
      <c r="I246" s="7">
        <v>13058.75</v>
      </c>
      <c r="J246" s="7">
        <v>6778.5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 t="s">
        <v>7</v>
      </c>
      <c r="T246" s="7" t="s">
        <v>7</v>
      </c>
      <c r="U246" s="7" t="s">
        <v>7</v>
      </c>
      <c r="V246" s="7" t="s">
        <v>7</v>
      </c>
      <c r="W246" s="7"/>
    </row>
    <row r="247" spans="1:23">
      <c r="A247" s="10">
        <v>10</v>
      </c>
      <c r="B247" s="11" t="s">
        <v>11</v>
      </c>
      <c r="C247" s="11" t="s">
        <v>244</v>
      </c>
      <c r="D247" s="12" t="s">
        <v>14</v>
      </c>
      <c r="E247" s="7">
        <v>10012.4</v>
      </c>
      <c r="F247" s="7">
        <v>10154.700000000001</v>
      </c>
      <c r="G247" s="7">
        <v>9813.6</v>
      </c>
      <c r="H247" s="7">
        <v>12619.4</v>
      </c>
      <c r="I247" s="7">
        <v>12221</v>
      </c>
      <c r="J247" s="7">
        <v>6295.9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 t="s">
        <v>7</v>
      </c>
      <c r="T247" s="7" t="s">
        <v>7</v>
      </c>
      <c r="U247" s="7" t="s">
        <v>7</v>
      </c>
      <c r="V247" s="7" t="s">
        <v>7</v>
      </c>
      <c r="W247" s="7"/>
    </row>
    <row r="248" spans="1:23">
      <c r="A248" s="10">
        <v>10</v>
      </c>
      <c r="B248" s="11" t="s">
        <v>8</v>
      </c>
      <c r="C248" s="11">
        <v>5</v>
      </c>
      <c r="D248" s="7" t="s">
        <v>245</v>
      </c>
      <c r="E248" s="7">
        <v>11874.5</v>
      </c>
      <c r="F248" s="7">
        <v>11663</v>
      </c>
      <c r="G248" s="7">
        <v>11011</v>
      </c>
      <c r="H248" s="7">
        <v>19035.5</v>
      </c>
      <c r="I248" s="7">
        <v>21243.5</v>
      </c>
      <c r="J248" s="7">
        <v>15502</v>
      </c>
      <c r="K248" s="7">
        <v>4.4083528513077584E-2</v>
      </c>
      <c r="L248" s="7">
        <v>3.3542773355552349E-2</v>
      </c>
      <c r="M248" s="7">
        <v>2.8322907320180828E-2</v>
      </c>
      <c r="N248" s="7">
        <v>0.15289254557196</v>
      </c>
      <c r="O248" s="7">
        <v>0.21691917471740602</v>
      </c>
      <c r="P248" s="7">
        <v>0.19621290054903209</v>
      </c>
      <c r="Q248" s="7">
        <v>3.5316403062936923E-2</v>
      </c>
      <c r="R248" s="7">
        <v>0.18867487361279936</v>
      </c>
      <c r="S248" s="7">
        <v>0.1871812731959934</v>
      </c>
      <c r="T248" s="7">
        <v>1.3919925989331512E-3</v>
      </c>
      <c r="U248" s="7">
        <v>0.22733380780792412</v>
      </c>
      <c r="V248" s="7">
        <v>0.17316635142599207</v>
      </c>
      <c r="W248" s="7"/>
    </row>
    <row r="249" spans="1:23">
      <c r="A249" s="10">
        <v>10</v>
      </c>
      <c r="B249" s="11" t="s">
        <v>8</v>
      </c>
      <c r="C249" s="11">
        <v>6</v>
      </c>
      <c r="D249" s="7" t="s">
        <v>246</v>
      </c>
      <c r="E249" s="7">
        <v>13018</v>
      </c>
      <c r="F249" s="7">
        <v>11218</v>
      </c>
      <c r="G249" s="7">
        <v>11620</v>
      </c>
      <c r="H249" s="7">
        <v>19572.5</v>
      </c>
      <c r="I249" s="7">
        <v>20977.5</v>
      </c>
      <c r="J249" s="7">
        <v>17137.5</v>
      </c>
      <c r="K249" s="7">
        <v>7.1154853820367306E-2</v>
      </c>
      <c r="L249" s="7">
        <v>2.3646509917760926E-2</v>
      </c>
      <c r="M249" s="7">
        <v>4.2727993805891644E-2</v>
      </c>
      <c r="N249" s="7">
        <v>0.16568899465662865</v>
      </c>
      <c r="O249" s="7">
        <v>0.2105239959449117</v>
      </c>
      <c r="P249" s="7">
        <v>0.23107089675241269</v>
      </c>
      <c r="Q249" s="7">
        <v>4.5843119181339959E-2</v>
      </c>
      <c r="R249" s="7">
        <v>0.20242796245131767</v>
      </c>
      <c r="S249" s="7">
        <v>0.22646633709196609</v>
      </c>
      <c r="T249" s="7">
        <v>2.7329908363403254E-3</v>
      </c>
      <c r="U249" s="7">
        <v>0.52149320968866908</v>
      </c>
      <c r="V249" s="7">
        <v>0.16516679366012996</v>
      </c>
      <c r="W249" s="7"/>
    </row>
    <row r="250" spans="1:23">
      <c r="A250" s="10">
        <v>10</v>
      </c>
      <c r="B250" s="11" t="s">
        <v>8</v>
      </c>
      <c r="C250" s="11">
        <v>7</v>
      </c>
      <c r="D250" s="7" t="s">
        <v>247</v>
      </c>
      <c r="E250" s="7">
        <v>19680.5</v>
      </c>
      <c r="F250" s="7">
        <v>17887.5</v>
      </c>
      <c r="G250" s="7">
        <v>15967.5</v>
      </c>
      <c r="H250" s="7">
        <v>25136.5</v>
      </c>
      <c r="I250" s="7">
        <v>27838</v>
      </c>
      <c r="J250" s="7">
        <v>27828.5</v>
      </c>
      <c r="K250" s="7">
        <v>0.2288834982102386</v>
      </c>
      <c r="L250" s="7">
        <v>0.17196814811630001</v>
      </c>
      <c r="M250" s="7">
        <v>0.14556233452285022</v>
      </c>
      <c r="N250" s="7">
        <v>0.29827641124340026</v>
      </c>
      <c r="O250" s="7">
        <v>0.37546431161670596</v>
      </c>
      <c r="P250" s="7">
        <v>0.45893200186420829</v>
      </c>
      <c r="Q250" s="7">
        <v>0.18213799361646296</v>
      </c>
      <c r="R250" s="7">
        <v>0.37755757490810482</v>
      </c>
      <c r="S250" s="7">
        <v>0.4824111757280839</v>
      </c>
      <c r="T250" s="7">
        <v>2.0434958762103533E-2</v>
      </c>
      <c r="U250" s="7">
        <v>0.23378633413898967</v>
      </c>
      <c r="V250" s="7">
        <v>0.21281058489972673</v>
      </c>
      <c r="W250" s="7"/>
    </row>
    <row r="251" spans="1:23">
      <c r="A251" s="10">
        <v>10</v>
      </c>
      <c r="B251" s="11" t="s">
        <v>8</v>
      </c>
      <c r="C251" s="11">
        <v>8</v>
      </c>
      <c r="D251" s="7" t="s">
        <v>248</v>
      </c>
      <c r="E251" s="7">
        <v>12478.5</v>
      </c>
      <c r="F251" s="7">
        <v>11520</v>
      </c>
      <c r="G251" s="7">
        <v>10630</v>
      </c>
      <c r="H251" s="7">
        <v>16130</v>
      </c>
      <c r="I251" s="7">
        <v>17520.5</v>
      </c>
      <c r="J251" s="7">
        <v>15038.5</v>
      </c>
      <c r="K251" s="7">
        <v>5.8382680664894805E-2</v>
      </c>
      <c r="L251" s="7">
        <v>3.0362625778913757E-2</v>
      </c>
      <c r="M251" s="7">
        <v>1.9310858139465197E-2</v>
      </c>
      <c r="N251" s="7">
        <v>8.365589228424164E-2</v>
      </c>
      <c r="O251" s="7">
        <v>0.12741071392794603</v>
      </c>
      <c r="P251" s="7">
        <v>0.1863341593443443</v>
      </c>
      <c r="Q251" s="7">
        <v>3.6018721527757924E-2</v>
      </c>
      <c r="R251" s="7">
        <v>0.13246692185217732</v>
      </c>
      <c r="S251" s="7">
        <v>0.27190728843199052</v>
      </c>
      <c r="T251" s="7">
        <v>3.9176683735671014E-2</v>
      </c>
      <c r="U251" s="7">
        <v>0.55917143871926822</v>
      </c>
      <c r="V251" s="7">
        <v>0.38896905259694936</v>
      </c>
      <c r="W251" s="7"/>
    </row>
    <row r="252" spans="1:23">
      <c r="A252" s="10">
        <v>10</v>
      </c>
      <c r="B252" s="11" t="s">
        <v>8</v>
      </c>
      <c r="C252" s="11">
        <v>9</v>
      </c>
      <c r="D252" s="7" t="s">
        <v>249</v>
      </c>
      <c r="E252" s="7">
        <v>10606</v>
      </c>
      <c r="F252" s="7">
        <v>11848</v>
      </c>
      <c r="G252" s="7">
        <v>9933</v>
      </c>
      <c r="H252" s="7">
        <v>15033</v>
      </c>
      <c r="I252" s="7">
        <v>15362.5</v>
      </c>
      <c r="J252" s="7">
        <v>13507.5</v>
      </c>
      <c r="K252" s="7">
        <v>1.4052941584964751E-2</v>
      </c>
      <c r="L252" s="7">
        <v>3.7656950290364512E-2</v>
      </c>
      <c r="M252" s="7">
        <v>2.8242484834053632E-3</v>
      </c>
      <c r="N252" s="7">
        <v>5.7514915290048887E-2</v>
      </c>
      <c r="O252" s="7">
        <v>7.5528022984176338E-2</v>
      </c>
      <c r="P252" s="7">
        <v>0.15370340900048879</v>
      </c>
      <c r="Q252" s="7">
        <v>1.8178046786244875E-2</v>
      </c>
      <c r="R252" s="7">
        <v>9.5582115758238009E-2</v>
      </c>
      <c r="S252" s="7">
        <v>0.19018251104865452</v>
      </c>
      <c r="T252" s="7">
        <v>6.8469675707442251E-2</v>
      </c>
      <c r="U252" s="7">
        <v>0.97804602836783772</v>
      </c>
      <c r="V252" s="7">
        <v>0.5349741067432805</v>
      </c>
      <c r="W252" s="7"/>
    </row>
    <row r="253" spans="1:23">
      <c r="A253" s="10">
        <v>10</v>
      </c>
      <c r="B253" s="11" t="s">
        <v>8</v>
      </c>
      <c r="C253" s="11">
        <v>10</v>
      </c>
      <c r="D253" s="7" t="s">
        <v>250</v>
      </c>
      <c r="E253" s="7">
        <v>10746.5</v>
      </c>
      <c r="F253" s="7">
        <v>11899.5</v>
      </c>
      <c r="G253" s="7">
        <v>10114</v>
      </c>
      <c r="H253" s="7">
        <v>14741.5</v>
      </c>
      <c r="I253" s="7">
        <v>14821</v>
      </c>
      <c r="J253" s="7">
        <v>13427</v>
      </c>
      <c r="K253" s="7">
        <v>1.7379151646769918E-2</v>
      </c>
      <c r="L253" s="7">
        <v>3.8802248193839248E-2</v>
      </c>
      <c r="M253" s="7">
        <v>7.1055631860550469E-3</v>
      </c>
      <c r="N253" s="7">
        <v>5.0568611922859108E-2</v>
      </c>
      <c r="O253" s="7">
        <v>6.2509266197312896E-2</v>
      </c>
      <c r="P253" s="7">
        <v>0.15198768372114171</v>
      </c>
      <c r="Q253" s="7">
        <v>2.1095654342221406E-2</v>
      </c>
      <c r="R253" s="7">
        <v>8.8355187280437897E-2</v>
      </c>
      <c r="S253" s="7">
        <v>0.23875965850498568</v>
      </c>
      <c r="T253" s="7">
        <v>0.11381040011640196</v>
      </c>
      <c r="U253" s="7">
        <v>0.76659703814279323</v>
      </c>
      <c r="V253" s="7">
        <v>0.6273522703406561</v>
      </c>
      <c r="W253" s="7"/>
    </row>
    <row r="254" spans="1:23">
      <c r="A254" s="10">
        <v>10</v>
      </c>
      <c r="B254" s="11" t="s">
        <v>8</v>
      </c>
      <c r="C254" s="11">
        <v>11</v>
      </c>
      <c r="D254" s="7" t="s">
        <v>251</v>
      </c>
      <c r="E254" s="7">
        <v>40625.5</v>
      </c>
      <c r="F254" s="7">
        <v>42896</v>
      </c>
      <c r="G254" s="7">
        <v>41968.5</v>
      </c>
      <c r="H254" s="7">
        <v>48364</v>
      </c>
      <c r="I254" s="7">
        <v>46657.5</v>
      </c>
      <c r="J254" s="7">
        <v>47776</v>
      </c>
      <c r="K254" s="7">
        <v>0.72473737539535743</v>
      </c>
      <c r="L254" s="7">
        <v>0.72812703392305678</v>
      </c>
      <c r="M254" s="7">
        <v>0.76058147034381396</v>
      </c>
      <c r="N254" s="7">
        <v>0.85177645056209861</v>
      </c>
      <c r="O254" s="7">
        <v>0.82792320977067912</v>
      </c>
      <c r="P254" s="7">
        <v>0.88408020074340987</v>
      </c>
      <c r="Q254" s="7">
        <v>0.73781529322074269</v>
      </c>
      <c r="R254" s="7">
        <v>0.85459328702539583</v>
      </c>
      <c r="S254" s="7">
        <v>0.86335254959569685</v>
      </c>
      <c r="T254" s="7">
        <v>4.1976349639159822E-3</v>
      </c>
      <c r="U254" s="7">
        <v>2.6820803363676805E-2</v>
      </c>
      <c r="V254" s="7">
        <v>3.2979741537960391E-2</v>
      </c>
      <c r="W254" s="7"/>
    </row>
    <row r="255" spans="1:23">
      <c r="A255" s="10">
        <v>10</v>
      </c>
      <c r="B255" s="11" t="s">
        <v>8</v>
      </c>
      <c r="C255" s="11">
        <v>12</v>
      </c>
      <c r="D255" s="7" t="s">
        <v>252</v>
      </c>
      <c r="E255" s="7">
        <v>10713.5</v>
      </c>
      <c r="F255" s="7">
        <v>12095</v>
      </c>
      <c r="G255" s="7">
        <v>9991.5</v>
      </c>
      <c r="H255" s="7">
        <v>14259.5</v>
      </c>
      <c r="I255" s="7">
        <v>14889.5</v>
      </c>
      <c r="J255" s="7">
        <v>12484</v>
      </c>
      <c r="K255" s="7">
        <v>1.6597906578872619E-2</v>
      </c>
      <c r="L255" s="7">
        <v>4.3149932468194811E-2</v>
      </c>
      <c r="M255" s="7">
        <v>4.2079883182396536E-3</v>
      </c>
      <c r="N255" s="7">
        <v>3.9082786115018725E-2</v>
      </c>
      <c r="O255" s="7">
        <v>6.415614494135749E-2</v>
      </c>
      <c r="P255" s="7">
        <v>0.13188918759164744</v>
      </c>
      <c r="Q255" s="7">
        <v>2.1318609121769028E-2</v>
      </c>
      <c r="R255" s="7">
        <v>7.837603954934122E-2</v>
      </c>
      <c r="S255" s="7">
        <v>0.27200416408318273</v>
      </c>
      <c r="T255" s="7">
        <v>0.12999085864187374</v>
      </c>
      <c r="U255" s="7">
        <v>0.93324758145027142</v>
      </c>
      <c r="V255" s="7">
        <v>0.61255314591966215</v>
      </c>
      <c r="W255" s="7"/>
    </row>
    <row r="256" spans="1:23">
      <c r="A256" s="10">
        <v>10</v>
      </c>
      <c r="B256" s="11" t="s">
        <v>9</v>
      </c>
      <c r="C256" s="11">
        <v>1</v>
      </c>
      <c r="D256" s="7" t="s">
        <v>253</v>
      </c>
      <c r="E256" s="7">
        <v>11200.5</v>
      </c>
      <c r="F256" s="7">
        <v>12932</v>
      </c>
      <c r="G256" s="7">
        <v>11857.5</v>
      </c>
      <c r="H256" s="7">
        <v>19893.5</v>
      </c>
      <c r="I256" s="7">
        <v>22203</v>
      </c>
      <c r="J256" s="7">
        <v>26724</v>
      </c>
      <c r="K256" s="7">
        <v>2.8127189853599421E-2</v>
      </c>
      <c r="L256" s="7">
        <v>6.1763803248939576E-2</v>
      </c>
      <c r="M256" s="7">
        <v>4.8345740998594962E-2</v>
      </c>
      <c r="N256" s="7">
        <v>0.17333826869048086</v>
      </c>
      <c r="O256" s="7">
        <v>0.23998749814676051</v>
      </c>
      <c r="P256" s="7">
        <v>0.43539139849726616</v>
      </c>
      <c r="Q256" s="7">
        <v>4.6078911367044652E-2</v>
      </c>
      <c r="R256" s="7">
        <v>0.28290572177816919</v>
      </c>
      <c r="S256" s="7">
        <v>0.1628772690683713</v>
      </c>
      <c r="T256" s="7">
        <v>4.0386361085034107E-2</v>
      </c>
      <c r="U256" s="7">
        <v>0.36746730220318219</v>
      </c>
      <c r="V256" s="7">
        <v>0.48141950698234504</v>
      </c>
      <c r="W256" s="7"/>
    </row>
    <row r="257" spans="1:23">
      <c r="A257" s="10">
        <v>10</v>
      </c>
      <c r="B257" s="11" t="s">
        <v>9</v>
      </c>
      <c r="C257" s="11">
        <v>2</v>
      </c>
      <c r="D257" s="7" t="s">
        <v>254</v>
      </c>
      <c r="E257" s="7">
        <v>13264.5</v>
      </c>
      <c r="F257" s="7">
        <v>17699.5</v>
      </c>
      <c r="G257" s="7">
        <v>12680</v>
      </c>
      <c r="H257" s="7">
        <v>22514.5</v>
      </c>
      <c r="I257" s="7">
        <v>21863</v>
      </c>
      <c r="J257" s="7">
        <v>21574</v>
      </c>
      <c r="K257" s="7">
        <v>7.6990517736630459E-2</v>
      </c>
      <c r="L257" s="7">
        <v>0.16778725479876117</v>
      </c>
      <c r="M257" s="7">
        <v>6.780088653964117E-2</v>
      </c>
      <c r="N257" s="7">
        <v>0.23579542520987848</v>
      </c>
      <c r="O257" s="7">
        <v>0.23181320949018883</v>
      </c>
      <c r="P257" s="7">
        <v>0.32562760733406843</v>
      </c>
      <c r="Q257" s="7">
        <v>0.10419288635834427</v>
      </c>
      <c r="R257" s="7">
        <v>0.26441208067804522</v>
      </c>
      <c r="S257" s="7">
        <v>0.39405493913575051</v>
      </c>
      <c r="T257" s="7">
        <v>2.2308762998204491E-2</v>
      </c>
      <c r="U257" s="7">
        <v>0.53041699271391629</v>
      </c>
      <c r="V257" s="7">
        <v>0.20063976994226965</v>
      </c>
      <c r="W257" s="7"/>
    </row>
    <row r="258" spans="1:23">
      <c r="A258" s="10">
        <v>10</v>
      </c>
      <c r="B258" s="16" t="s">
        <v>9</v>
      </c>
      <c r="C258" s="16">
        <v>3</v>
      </c>
      <c r="D258" s="16" t="s">
        <v>255</v>
      </c>
      <c r="E258" s="17">
        <v>38145.5</v>
      </c>
      <c r="F258" s="17">
        <v>41717</v>
      </c>
      <c r="G258" s="17">
        <v>22590.5</v>
      </c>
      <c r="H258" s="17">
        <v>37146.5</v>
      </c>
      <c r="I258" s="17">
        <v>31385</v>
      </c>
      <c r="J258" s="17">
        <v>41391.5</v>
      </c>
      <c r="K258" s="17">
        <v>0.66602562483822703</v>
      </c>
      <c r="L258" s="17">
        <v>0.70190749551147014</v>
      </c>
      <c r="M258" s="17">
        <v>0.30222060676400414</v>
      </c>
      <c r="N258" s="17">
        <v>0.58446887587444385</v>
      </c>
      <c r="O258" s="17">
        <v>0.4607413759251171</v>
      </c>
      <c r="P258" s="17">
        <v>0.74800506973730574</v>
      </c>
      <c r="Q258" s="17">
        <v>0.55671790903790042</v>
      </c>
      <c r="R258" s="17">
        <v>0.59773844051228886</v>
      </c>
      <c r="S258" s="17">
        <v>0.93137377706671831</v>
      </c>
      <c r="T258" s="17">
        <v>0.80109447379423515</v>
      </c>
      <c r="U258" s="17">
        <v>0.39720319276514271</v>
      </c>
      <c r="V258" s="17">
        <v>0.24106000932195473</v>
      </c>
      <c r="W258" s="18"/>
    </row>
    <row r="259" spans="1:23">
      <c r="A259" s="10">
        <v>10</v>
      </c>
      <c r="B259" s="19" t="s">
        <v>9</v>
      </c>
      <c r="C259" s="19">
        <v>4</v>
      </c>
      <c r="D259" s="7" t="s">
        <v>256</v>
      </c>
      <c r="E259" s="6">
        <v>10793</v>
      </c>
      <c r="F259" s="6">
        <v>11702</v>
      </c>
      <c r="G259" s="6">
        <v>10454.5</v>
      </c>
      <c r="H259" s="6">
        <v>15784.5</v>
      </c>
      <c r="I259" s="6">
        <v>14989.5</v>
      </c>
      <c r="J259" s="6">
        <v>9262</v>
      </c>
      <c r="K259" s="6">
        <v>1.8479996969716111E-2</v>
      </c>
      <c r="L259" s="6">
        <v>3.4410086330999234E-2</v>
      </c>
      <c r="M259" s="6">
        <v>1.5159638634962325E-2</v>
      </c>
      <c r="N259" s="6">
        <v>7.5422795154347744E-2</v>
      </c>
      <c r="O259" s="6">
        <v>6.6560347487407981E-2</v>
      </c>
      <c r="P259" s="6">
        <v>6.3217549702749717E-2</v>
      </c>
      <c r="Q259" s="6">
        <v>2.268324064522589E-2</v>
      </c>
      <c r="R259" s="6">
        <v>6.8400230781501814E-2</v>
      </c>
      <c r="S259" s="6">
        <v>0.33162520631963066</v>
      </c>
      <c r="T259" s="6">
        <v>2.7921152971517524E-3</v>
      </c>
      <c r="U259" s="6">
        <v>0.45366304197284413</v>
      </c>
      <c r="V259" s="6">
        <v>9.221034291274581E-2</v>
      </c>
      <c r="W259" s="6"/>
    </row>
    <row r="260" spans="1:23">
      <c r="A260" s="10">
        <v>10</v>
      </c>
      <c r="B260" s="11" t="s">
        <v>9</v>
      </c>
      <c r="C260" s="11">
        <v>5</v>
      </c>
      <c r="D260" s="7" t="s">
        <v>257</v>
      </c>
      <c r="E260" s="6">
        <v>10156.5</v>
      </c>
      <c r="F260" s="6">
        <v>10565.5</v>
      </c>
      <c r="G260" s="6">
        <v>9867.5</v>
      </c>
      <c r="H260" s="6">
        <v>12753.5</v>
      </c>
      <c r="I260" s="6">
        <v>13686</v>
      </c>
      <c r="J260" s="6">
        <v>6501.5</v>
      </c>
      <c r="K260" s="6">
        <v>3.4114367964848797E-3</v>
      </c>
      <c r="L260" s="6">
        <v>9.1356966747072107E-3</v>
      </c>
      <c r="M260" s="6">
        <v>1.2749329418387646E-3</v>
      </c>
      <c r="N260" s="6">
        <v>3.1955378440485481E-3</v>
      </c>
      <c r="O260" s="6">
        <v>3.5221567299639767E-2</v>
      </c>
      <c r="P260" s="6">
        <v>4.3820263035249532E-3</v>
      </c>
      <c r="Q260" s="6">
        <v>4.6073554710102851E-3</v>
      </c>
      <c r="R260" s="6">
        <v>1.4266377149071091E-2</v>
      </c>
      <c r="S260" s="6">
        <v>0.32295203069899764</v>
      </c>
      <c r="T260" s="6">
        <v>0.41941727649497096</v>
      </c>
      <c r="U260" s="6">
        <v>0.88218722239202896</v>
      </c>
      <c r="V260" s="6">
        <v>1.2727422476273513</v>
      </c>
      <c r="W260" s="6"/>
    </row>
    <row r="261" spans="1:23">
      <c r="A261" s="10">
        <v>10</v>
      </c>
      <c r="B261" s="19" t="s">
        <v>9</v>
      </c>
      <c r="C261" s="19">
        <v>6</v>
      </c>
      <c r="D261" s="7" t="s">
        <v>258</v>
      </c>
      <c r="E261" s="6">
        <v>10704</v>
      </c>
      <c r="F261" s="6">
        <v>10953</v>
      </c>
      <c r="G261" s="6">
        <v>10095.5</v>
      </c>
      <c r="H261" s="6">
        <v>14622</v>
      </c>
      <c r="I261" s="6">
        <v>14851.5</v>
      </c>
      <c r="J261" s="6">
        <v>9385</v>
      </c>
      <c r="K261" s="6">
        <v>1.6373002695690062E-2</v>
      </c>
      <c r="L261" s="6">
        <v>1.775322944357053E-2</v>
      </c>
      <c r="M261" s="6">
        <v>6.667970246833947E-3</v>
      </c>
      <c r="N261" s="6">
        <v>4.7720984985023161E-2</v>
      </c>
      <c r="O261" s="6">
        <v>6.3242547973858296E-2</v>
      </c>
      <c r="P261" s="6">
        <v>6.5839092676162017E-2</v>
      </c>
      <c r="Q261" s="6">
        <v>1.3598067462031514E-2</v>
      </c>
      <c r="R261" s="6">
        <v>5.8934208545014487E-2</v>
      </c>
      <c r="S261" s="6">
        <v>0.23073301224780488</v>
      </c>
      <c r="T261" s="6">
        <v>2.4136495458024513E-3</v>
      </c>
      <c r="U261" s="6">
        <v>0.44426806633918531</v>
      </c>
      <c r="V261" s="6">
        <v>0.1662419249396955</v>
      </c>
      <c r="W261" s="6"/>
    </row>
    <row r="262" spans="1:23">
      <c r="A262" s="10">
        <v>10</v>
      </c>
      <c r="B262" s="11" t="s">
        <v>9</v>
      </c>
      <c r="C262" s="11">
        <v>7</v>
      </c>
      <c r="D262" s="7" t="s">
        <v>259</v>
      </c>
      <c r="E262" s="6">
        <v>10143.5</v>
      </c>
      <c r="F262" s="6">
        <v>10535.5</v>
      </c>
      <c r="G262" s="6">
        <v>9889.5</v>
      </c>
      <c r="H262" s="6">
        <v>12742</v>
      </c>
      <c r="I262" s="6">
        <v>12303.5</v>
      </c>
      <c r="J262" s="6">
        <v>6327</v>
      </c>
      <c r="K262" s="6">
        <v>3.103673587919277E-3</v>
      </c>
      <c r="L262" s="6">
        <v>8.4685328474403739E-3</v>
      </c>
      <c r="M262" s="6">
        <v>1.7953137344260191E-3</v>
      </c>
      <c r="N262" s="6">
        <v>2.9214984316208209E-3</v>
      </c>
      <c r="O262" s="6">
        <v>1.9834671004916593E-3</v>
      </c>
      <c r="P262" s="6">
        <v>6.6284541848067797E-4</v>
      </c>
      <c r="Q262" s="6">
        <v>4.4558400565952233E-3</v>
      </c>
      <c r="R262" s="6">
        <v>1.8559369835310525E-3</v>
      </c>
      <c r="S262" s="6">
        <v>2.4008574084868277</v>
      </c>
      <c r="T262" s="6">
        <v>0.29201052764677121</v>
      </c>
      <c r="U262" s="6">
        <v>0.79359489446382969</v>
      </c>
      <c r="V262" s="6">
        <v>0.61139694182463877</v>
      </c>
      <c r="W262" s="6"/>
    </row>
    <row r="263" spans="1:23">
      <c r="A263" s="10">
        <v>10</v>
      </c>
      <c r="B263" s="11" t="s">
        <v>9</v>
      </c>
      <c r="C263" s="11">
        <v>8</v>
      </c>
      <c r="D263" s="7" t="s">
        <v>260</v>
      </c>
      <c r="E263" s="6">
        <v>17882</v>
      </c>
      <c r="F263" s="6">
        <v>19797</v>
      </c>
      <c r="G263" s="6">
        <v>12180.5</v>
      </c>
      <c r="H263" s="6">
        <v>22441.5</v>
      </c>
      <c r="I263" s="6">
        <v>20798</v>
      </c>
      <c r="J263" s="6">
        <v>18250.5</v>
      </c>
      <c r="K263" s="6">
        <v>0.18630564200983582</v>
      </c>
      <c r="L263" s="6">
        <v>0.21443312572183421</v>
      </c>
      <c r="M263" s="6">
        <v>5.5985877180671467E-2</v>
      </c>
      <c r="N263" s="6">
        <v>0.2340558706788155</v>
      </c>
      <c r="O263" s="6">
        <v>0.20620845237475105</v>
      </c>
      <c r="P263" s="6">
        <v>0.25479266365816783</v>
      </c>
      <c r="Q263" s="6">
        <v>0.15224154830411385</v>
      </c>
      <c r="R263" s="6">
        <v>0.23168566223724482</v>
      </c>
      <c r="S263" s="6">
        <v>0.6571038830543573</v>
      </c>
      <c r="T263" s="6">
        <v>0.19287234781892862</v>
      </c>
      <c r="U263" s="6">
        <v>0.55528788896649117</v>
      </c>
      <c r="V263" s="6">
        <v>0.1052230644294256</v>
      </c>
      <c r="W263" s="6"/>
    </row>
    <row r="264" spans="1:23">
      <c r="A264" s="10">
        <v>10</v>
      </c>
      <c r="B264" s="11" t="s">
        <v>9</v>
      </c>
      <c r="C264" s="11">
        <v>9</v>
      </c>
      <c r="D264" s="7" t="s">
        <v>261</v>
      </c>
      <c r="E264" s="6">
        <v>11772.5</v>
      </c>
      <c r="F264" s="6">
        <v>13203.5</v>
      </c>
      <c r="G264" s="6">
        <v>10370.5</v>
      </c>
      <c r="H264" s="6">
        <v>15647</v>
      </c>
      <c r="I264" s="6">
        <v>15476.5</v>
      </c>
      <c r="J264" s="6">
        <v>14154.5</v>
      </c>
      <c r="K264" s="6">
        <v>4.1668771030485934E-2</v>
      </c>
      <c r="L264" s="6">
        <v>6.7801635885704453E-2</v>
      </c>
      <c r="M264" s="6">
        <v>1.3172730154174627E-2</v>
      </c>
      <c r="N264" s="6">
        <v>7.2146236962277094E-2</v>
      </c>
      <c r="O264" s="6">
        <v>7.8268813886673907E-2</v>
      </c>
      <c r="P264" s="6">
        <v>0.16749315130778761</v>
      </c>
      <c r="Q264" s="6">
        <v>4.0881045690121673E-2</v>
      </c>
      <c r="R264" s="6">
        <v>0.10596940071891288</v>
      </c>
      <c r="S264" s="6">
        <v>0.38578160688631158</v>
      </c>
      <c r="T264" s="6">
        <v>0.13323521620717127</v>
      </c>
      <c r="U264" s="6">
        <v>0.66835302453938616</v>
      </c>
      <c r="V264" s="6">
        <v>0.50362653648357336</v>
      </c>
      <c r="W264" s="6"/>
    </row>
    <row r="265" spans="1:23">
      <c r="A265" s="10">
        <v>10</v>
      </c>
      <c r="B265" s="11" t="s">
        <v>9</v>
      </c>
      <c r="C265" s="11">
        <v>10</v>
      </c>
      <c r="D265" s="7" t="s">
        <v>262</v>
      </c>
      <c r="E265" s="6">
        <v>10459</v>
      </c>
      <c r="F265" s="6">
        <v>11341</v>
      </c>
      <c r="G265" s="6">
        <v>10042.5</v>
      </c>
      <c r="H265" s="6">
        <v>13978</v>
      </c>
      <c r="I265" s="6">
        <v>13653.5</v>
      </c>
      <c r="J265" s="6">
        <v>12578</v>
      </c>
      <c r="K265" s="6">
        <v>1.0572849918876784E-2</v>
      </c>
      <c r="L265" s="6">
        <v>2.6381881609554961E-2</v>
      </c>
      <c r="M265" s="6">
        <v>5.41432561014647E-3</v>
      </c>
      <c r="N265" s="6">
        <v>3.2374777889070443E-2</v>
      </c>
      <c r="O265" s="6">
        <v>3.444020147217336E-2</v>
      </c>
      <c r="P265" s="6">
        <v>0.13389264319734465</v>
      </c>
      <c r="Q265" s="6">
        <v>1.4123019046192739E-2</v>
      </c>
      <c r="R265" s="6">
        <v>6.6902540852862818E-2</v>
      </c>
      <c r="S265" s="6">
        <v>0.21109839575828909</v>
      </c>
      <c r="T265" s="6">
        <v>0.196471671751519</v>
      </c>
      <c r="U265" s="6">
        <v>0.773581694215422</v>
      </c>
      <c r="V265" s="6">
        <v>0.86729622638682791</v>
      </c>
      <c r="W265" s="6"/>
    </row>
    <row r="266" spans="1:23">
      <c r="A266" s="10">
        <v>10</v>
      </c>
      <c r="B266" s="11" t="s">
        <v>9</v>
      </c>
      <c r="C266" s="11">
        <v>11</v>
      </c>
      <c r="D266" s="7" t="s">
        <v>263</v>
      </c>
      <c r="E266" s="6">
        <v>15255</v>
      </c>
      <c r="F266" s="6">
        <v>19911</v>
      </c>
      <c r="G266" s="6">
        <v>11335.5</v>
      </c>
      <c r="H266" s="6">
        <v>20001</v>
      </c>
      <c r="I266" s="6">
        <v>20162</v>
      </c>
      <c r="J266" s="6">
        <v>22509</v>
      </c>
      <c r="K266" s="6">
        <v>0.12411379978661753</v>
      </c>
      <c r="L266" s="6">
        <v>0.2169683482654482</v>
      </c>
      <c r="M266" s="6">
        <v>3.5998524010842831E-2</v>
      </c>
      <c r="N266" s="6">
        <v>0.17589994145882698</v>
      </c>
      <c r="O266" s="6">
        <v>0.19091772418186989</v>
      </c>
      <c r="P266" s="6">
        <v>0.34555559660350332</v>
      </c>
      <c r="Q266" s="6">
        <v>0.12569355735430285</v>
      </c>
      <c r="R266" s="6">
        <v>0.23745775408140005</v>
      </c>
      <c r="S266" s="6">
        <v>0.52933018692333522</v>
      </c>
      <c r="T266" s="6">
        <v>0.21189995271301088</v>
      </c>
      <c r="U266" s="6">
        <v>0.71996732521648721</v>
      </c>
      <c r="V266" s="6">
        <v>0.39550672545726512</v>
      </c>
      <c r="W266" s="6"/>
    </row>
    <row r="267" spans="1:23">
      <c r="A267" s="10">
        <v>10</v>
      </c>
      <c r="B267" s="11" t="s">
        <v>9</v>
      </c>
      <c r="C267" s="11">
        <v>12</v>
      </c>
      <c r="D267" s="7" t="s">
        <v>264</v>
      </c>
      <c r="E267" s="6">
        <v>10396.5</v>
      </c>
      <c r="F267" s="6">
        <v>11295</v>
      </c>
      <c r="G267" s="6">
        <v>10045.5</v>
      </c>
      <c r="H267" s="6">
        <v>13032.5</v>
      </c>
      <c r="I267" s="6">
        <v>12402.5</v>
      </c>
      <c r="J267" s="6">
        <v>9225.5</v>
      </c>
      <c r="K267" s="6">
        <v>9.0932191084652329E-3</v>
      </c>
      <c r="L267" s="6">
        <v>2.5358897074412474E-2</v>
      </c>
      <c r="M267" s="6">
        <v>5.4852866273174591E-3</v>
      </c>
      <c r="N267" s="6">
        <v>9.8439722846864492E-3</v>
      </c>
      <c r="O267" s="6">
        <v>4.3636276210816506E-3</v>
      </c>
      <c r="P267" s="6">
        <v>6.2439612153728993E-2</v>
      </c>
      <c r="Q267" s="6">
        <v>1.3312467603398388E-2</v>
      </c>
      <c r="R267" s="6">
        <v>2.5549070686499031E-2</v>
      </c>
      <c r="S267" s="6">
        <v>0.52105486601644313</v>
      </c>
      <c r="T267" s="6">
        <v>0.56428518174771114</v>
      </c>
      <c r="U267" s="6">
        <v>0.79529463100222542</v>
      </c>
      <c r="V267" s="6">
        <v>1.2550531706591699</v>
      </c>
      <c r="W267" s="6"/>
    </row>
    <row r="268" spans="1:23">
      <c r="A268" s="10">
        <v>10</v>
      </c>
      <c r="B268" s="11" t="s">
        <v>38</v>
      </c>
      <c r="C268" s="11">
        <v>1</v>
      </c>
      <c r="D268" s="7" t="s">
        <v>265</v>
      </c>
      <c r="E268" s="6">
        <v>10323.5</v>
      </c>
      <c r="F268" s="6">
        <v>10678</v>
      </c>
      <c r="G268" s="6">
        <v>10505</v>
      </c>
      <c r="H268" s="6">
        <v>13383.5</v>
      </c>
      <c r="I268" s="6">
        <v>14239.5</v>
      </c>
      <c r="J268" s="6">
        <v>10989</v>
      </c>
      <c r="K268" s="6">
        <v>7.3650103219045429E-3</v>
      </c>
      <c r="L268" s="6">
        <v>1.1637561026957852E-2</v>
      </c>
      <c r="M268" s="6">
        <v>1.6354149090673977E-2</v>
      </c>
      <c r="N268" s="6">
        <v>1.8208131742263163E-2</v>
      </c>
      <c r="O268" s="6">
        <v>4.8528828392029266E-2</v>
      </c>
      <c r="P268" s="6">
        <v>0.10002571811805895</v>
      </c>
      <c r="Q268" s="6">
        <v>1.1785573479845457E-2</v>
      </c>
      <c r="R268" s="6">
        <v>5.5587559417450451E-2</v>
      </c>
      <c r="S268" s="6">
        <v>0.21201818542415884</v>
      </c>
      <c r="T268" s="6">
        <v>0.14230744942351514</v>
      </c>
      <c r="U268" s="6">
        <v>0.3815170188299003</v>
      </c>
      <c r="V268" s="6">
        <v>0.74410552927643936</v>
      </c>
      <c r="W268" s="6"/>
    </row>
    <row r="269" spans="1:23">
      <c r="A269" s="10">
        <v>10</v>
      </c>
      <c r="B269" s="11" t="s">
        <v>38</v>
      </c>
      <c r="C269" s="11">
        <v>2</v>
      </c>
      <c r="D269" s="7" t="s">
        <v>266</v>
      </c>
      <c r="E269" s="6">
        <v>11576</v>
      </c>
      <c r="F269" s="6">
        <v>13677.5</v>
      </c>
      <c r="G269" s="6">
        <v>11601</v>
      </c>
      <c r="H269" s="6">
        <v>17429.5</v>
      </c>
      <c r="I269" s="6">
        <v>18996</v>
      </c>
      <c r="J269" s="6">
        <v>20227</v>
      </c>
      <c r="K269" s="6">
        <v>3.7016811762552018E-2</v>
      </c>
      <c r="L269" s="6">
        <v>7.8342824356520485E-2</v>
      </c>
      <c r="M269" s="6">
        <v>4.2278574030475378E-2</v>
      </c>
      <c r="N269" s="6">
        <v>0.1146223458885748</v>
      </c>
      <c r="O269" s="6">
        <v>0.16288472249492111</v>
      </c>
      <c r="P269" s="6">
        <v>0.29691851477157766</v>
      </c>
      <c r="Q269" s="6">
        <v>5.2546070049849292E-2</v>
      </c>
      <c r="R269" s="6">
        <v>0.1914751943850245</v>
      </c>
      <c r="S269" s="6">
        <v>0.27442755819423775</v>
      </c>
      <c r="T269" s="6">
        <v>6.8330573472327127E-2</v>
      </c>
      <c r="U269" s="6">
        <v>0.42810090664848482</v>
      </c>
      <c r="V269" s="6">
        <v>0.49328180100946828</v>
      </c>
      <c r="W269" s="6"/>
    </row>
    <row r="270" spans="1:23">
      <c r="A270" s="10">
        <v>10</v>
      </c>
      <c r="B270" s="11" t="s">
        <v>38</v>
      </c>
      <c r="C270" s="11">
        <v>3</v>
      </c>
      <c r="D270" s="7" t="s">
        <v>267</v>
      </c>
      <c r="E270" s="6">
        <v>10362.5</v>
      </c>
      <c r="F270" s="6">
        <v>10745</v>
      </c>
      <c r="G270" s="6">
        <v>10049</v>
      </c>
      <c r="H270" s="6">
        <v>13494.5</v>
      </c>
      <c r="I270" s="6">
        <v>14355</v>
      </c>
      <c r="J270" s="6">
        <v>10070</v>
      </c>
      <c r="K270" s="6">
        <v>8.2882999476013505E-3</v>
      </c>
      <c r="L270" s="6">
        <v>1.3127560241187122E-2</v>
      </c>
      <c r="M270" s="6">
        <v>5.5680744806836137E-3</v>
      </c>
      <c r="N270" s="6">
        <v>2.0853207810043833E-2</v>
      </c>
      <c r="O270" s="6">
        <v>5.1305682332717588E-2</v>
      </c>
      <c r="P270" s="6">
        <v>8.0438742568742685E-2</v>
      </c>
      <c r="Q270" s="6">
        <v>8.9946448898240283E-3</v>
      </c>
      <c r="R270" s="6">
        <v>5.0865877570501372E-2</v>
      </c>
      <c r="S270" s="6">
        <v>0.17683062436811842</v>
      </c>
      <c r="T270" s="6">
        <v>7.3221058861085639E-2</v>
      </c>
      <c r="U270" s="6">
        <v>0.42568913972965156</v>
      </c>
      <c r="V270" s="6">
        <v>0.5857601082287196</v>
      </c>
      <c r="W270" s="6"/>
    </row>
    <row r="271" spans="1:23">
      <c r="A271" s="10">
        <v>10</v>
      </c>
      <c r="B271" s="11" t="s">
        <v>38</v>
      </c>
      <c r="C271" s="11">
        <v>4</v>
      </c>
      <c r="D271" s="7" t="s">
        <v>268</v>
      </c>
      <c r="E271" s="6">
        <v>12077</v>
      </c>
      <c r="F271" s="6">
        <v>13647.5</v>
      </c>
      <c r="G271" s="6">
        <v>11838.5</v>
      </c>
      <c r="H271" s="6">
        <v>19321</v>
      </c>
      <c r="I271" s="6">
        <v>20618.5</v>
      </c>
      <c r="J271" s="6">
        <v>17424.5</v>
      </c>
      <c r="K271" s="6">
        <v>4.8877532338811008E-2</v>
      </c>
      <c r="L271" s="6">
        <v>7.7675660529253648E-2</v>
      </c>
      <c r="M271" s="6">
        <v>4.7896321223178696E-2</v>
      </c>
      <c r="N271" s="6">
        <v>0.15969587185440487</v>
      </c>
      <c r="O271" s="6">
        <v>0.2018929088045904</v>
      </c>
      <c r="P271" s="6">
        <v>0.23718783035704136</v>
      </c>
      <c r="Q271" s="6">
        <v>5.8149838030414451E-2</v>
      </c>
      <c r="R271" s="6">
        <v>0.19959220367201222</v>
      </c>
      <c r="S271" s="6">
        <v>0.29134323365641812</v>
      </c>
      <c r="T271" s="6">
        <v>4.427399889770158E-3</v>
      </c>
      <c r="U271" s="6">
        <v>0.2909203938807467</v>
      </c>
      <c r="V271" s="6">
        <v>0.19438222020900928</v>
      </c>
      <c r="W271" s="6"/>
    </row>
    <row r="272" spans="1:23">
      <c r="A272" s="10">
        <v>10</v>
      </c>
      <c r="B272" s="11" t="s">
        <v>38</v>
      </c>
      <c r="C272" s="11">
        <v>5</v>
      </c>
      <c r="D272" s="7" t="s">
        <v>269</v>
      </c>
      <c r="E272" s="6">
        <v>10983.5</v>
      </c>
      <c r="F272" s="6">
        <v>10740.5</v>
      </c>
      <c r="G272" s="6">
        <v>11594</v>
      </c>
      <c r="H272" s="6">
        <v>22024.5</v>
      </c>
      <c r="I272" s="6">
        <v>20880</v>
      </c>
      <c r="J272" s="6">
        <v>14501</v>
      </c>
      <c r="K272" s="6">
        <v>2.2989911679850518E-2</v>
      </c>
      <c r="L272" s="6">
        <v>1.3027485667097096E-2</v>
      </c>
      <c r="M272" s="6">
        <v>4.2112998323743073E-2</v>
      </c>
      <c r="N272" s="6">
        <v>0.22411896328904488</v>
      </c>
      <c r="O272" s="6">
        <v>0.20817989846251245</v>
      </c>
      <c r="P272" s="6">
        <v>0.17487822968410763</v>
      </c>
      <c r="Q272" s="6">
        <v>2.6043465223563562E-2</v>
      </c>
      <c r="R272" s="6">
        <v>0.2023923638118883</v>
      </c>
      <c r="S272" s="6">
        <v>0.12867810194543416</v>
      </c>
      <c r="T272" s="6">
        <v>4.6891938626166202E-4</v>
      </c>
      <c r="U272" s="6">
        <v>0.56756021975676541</v>
      </c>
      <c r="V272" s="6">
        <v>0.12414187854022143</v>
      </c>
      <c r="W272" s="6"/>
    </row>
    <row r="273" spans="1:23">
      <c r="A273" s="10">
        <v>10</v>
      </c>
      <c r="B273" s="11" t="s">
        <v>38</v>
      </c>
      <c r="C273" s="11">
        <v>6</v>
      </c>
      <c r="D273" s="7" t="s">
        <v>270</v>
      </c>
      <c r="E273" s="6">
        <v>10632.5</v>
      </c>
      <c r="F273" s="6">
        <v>11032</v>
      </c>
      <c r="G273" s="6">
        <v>10928</v>
      </c>
      <c r="H273" s="6">
        <v>17747</v>
      </c>
      <c r="I273" s="6">
        <v>16988</v>
      </c>
      <c r="J273" s="6">
        <v>13753.5</v>
      </c>
      <c r="K273" s="6">
        <v>1.4680305048579249E-2</v>
      </c>
      <c r="L273" s="6">
        <v>1.9510094188706535E-2</v>
      </c>
      <c r="M273" s="6">
        <v>2.635965251178346E-2</v>
      </c>
      <c r="N273" s="6">
        <v>0.12218821662299248</v>
      </c>
      <c r="O273" s="6">
        <v>0.11460833537022715</v>
      </c>
      <c r="P273" s="6">
        <v>0.15894649494731339</v>
      </c>
      <c r="Q273" s="6">
        <v>2.018335058302308E-2</v>
      </c>
      <c r="R273" s="6">
        <v>0.13191434898017768</v>
      </c>
      <c r="S273" s="6">
        <v>0.15300345064096071</v>
      </c>
      <c r="T273" s="6">
        <v>1.3745722916130756E-3</v>
      </c>
      <c r="U273" s="6">
        <v>0.29076980758424387</v>
      </c>
      <c r="V273" s="6">
        <v>0.17977815749826848</v>
      </c>
      <c r="W273" s="6"/>
    </row>
    <row r="274" spans="1:23">
      <c r="A274" s="10">
        <v>10</v>
      </c>
      <c r="B274" s="11" t="s">
        <v>38</v>
      </c>
      <c r="C274" s="11">
        <v>7</v>
      </c>
      <c r="D274" s="7" t="s">
        <v>271</v>
      </c>
      <c r="E274" s="6">
        <v>10371</v>
      </c>
      <c r="F274" s="6">
        <v>10701</v>
      </c>
      <c r="G274" s="6">
        <v>9983</v>
      </c>
      <c r="H274" s="6">
        <v>13452.5</v>
      </c>
      <c r="I274" s="6">
        <v>13411</v>
      </c>
      <c r="J274" s="6">
        <v>7721</v>
      </c>
      <c r="K274" s="6">
        <v>8.489529737817322E-3</v>
      </c>
      <c r="L274" s="6">
        <v>1.2149053294529094E-2</v>
      </c>
      <c r="M274" s="6">
        <v>4.0069321029218502E-3</v>
      </c>
      <c r="N274" s="6">
        <v>1.9852368216829525E-2</v>
      </c>
      <c r="O274" s="6">
        <v>2.8610010298000903E-2</v>
      </c>
      <c r="P274" s="6">
        <v>3.0373665783820041E-2</v>
      </c>
      <c r="Q274" s="6">
        <v>8.2151717117560884E-3</v>
      </c>
      <c r="R274" s="6">
        <v>2.6278681432883491E-2</v>
      </c>
      <c r="S274" s="6">
        <v>0.31261734850501816</v>
      </c>
      <c r="T274" s="6">
        <v>1.0838532111760241E-2</v>
      </c>
      <c r="U274" s="6">
        <v>0.49639720854947939</v>
      </c>
      <c r="V274" s="6">
        <v>0.21442400277910145</v>
      </c>
      <c r="W274" s="6"/>
    </row>
    <row r="275" spans="1:23">
      <c r="A275" s="10">
        <v>10</v>
      </c>
      <c r="B275" s="11" t="s">
        <v>38</v>
      </c>
      <c r="C275" s="11">
        <v>8</v>
      </c>
      <c r="D275" s="7" t="s">
        <v>272</v>
      </c>
      <c r="E275" s="6">
        <v>10334.5</v>
      </c>
      <c r="F275" s="6">
        <v>10549</v>
      </c>
      <c r="G275" s="6">
        <v>9939.5</v>
      </c>
      <c r="H275" s="6">
        <v>12844.5</v>
      </c>
      <c r="I275" s="6">
        <v>12611.5</v>
      </c>
      <c r="J275" s="6">
        <v>6862.5</v>
      </c>
      <c r="K275" s="6">
        <v>7.6254253445369753E-3</v>
      </c>
      <c r="L275" s="6">
        <v>8.7687565697104515E-3</v>
      </c>
      <c r="M275" s="6">
        <v>2.9779973539425064E-3</v>
      </c>
      <c r="N275" s="6">
        <v>5.3640236293462148E-3</v>
      </c>
      <c r="O275" s="6">
        <v>9.3884109423271866E-3</v>
      </c>
      <c r="P275" s="6">
        <v>1.2076148363702507E-2</v>
      </c>
      <c r="Q275" s="6">
        <v>6.4573930893966451E-3</v>
      </c>
      <c r="R275" s="6">
        <v>8.9428609784586357E-3</v>
      </c>
      <c r="S275" s="6">
        <v>0.72207239997927619</v>
      </c>
      <c r="T275" s="6">
        <v>0.39884568075656868</v>
      </c>
      <c r="U275" s="6">
        <v>0.47495842453890758</v>
      </c>
      <c r="V275" s="6">
        <v>0.37775061170149699</v>
      </c>
      <c r="W275" s="6"/>
    </row>
    <row r="276" spans="1:23">
      <c r="A276" s="10">
        <v>10</v>
      </c>
      <c r="B276" s="11" t="s">
        <v>38</v>
      </c>
      <c r="C276" s="11">
        <v>9</v>
      </c>
      <c r="D276" s="7" t="s">
        <v>273</v>
      </c>
      <c r="E276" s="6">
        <v>10225</v>
      </c>
      <c r="F276" s="6">
        <v>10753</v>
      </c>
      <c r="G276" s="6">
        <v>9929.5</v>
      </c>
      <c r="H276" s="6">
        <v>13419.5</v>
      </c>
      <c r="I276" s="6">
        <v>13127.5</v>
      </c>
      <c r="J276" s="6">
        <v>7762</v>
      </c>
      <c r="K276" s="6">
        <v>5.0331121646959394E-3</v>
      </c>
      <c r="L276" s="6">
        <v>1.3305470595124946E-2</v>
      </c>
      <c r="M276" s="6">
        <v>2.741460630039209E-3</v>
      </c>
      <c r="N276" s="6">
        <v>1.9065994250732569E-2</v>
      </c>
      <c r="O276" s="6">
        <v>2.1794096079947749E-2</v>
      </c>
      <c r="P276" s="6">
        <v>3.1247513441624141E-2</v>
      </c>
      <c r="Q276" s="6">
        <v>7.0266811299533648E-3</v>
      </c>
      <c r="R276" s="6">
        <v>2.4035867924101489E-2</v>
      </c>
      <c r="S276" s="6">
        <v>0.29234147700185603</v>
      </c>
      <c r="T276" s="6">
        <v>2.5395661679896358E-2</v>
      </c>
      <c r="U276" s="6">
        <v>0.79084361381907564</v>
      </c>
      <c r="V276" s="6">
        <v>0.26596467415631508</v>
      </c>
      <c r="W276" s="6"/>
    </row>
    <row r="277" spans="1:23">
      <c r="A277" s="10">
        <v>10</v>
      </c>
      <c r="B277" s="11" t="s">
        <v>38</v>
      </c>
      <c r="C277" s="11">
        <v>10</v>
      </c>
      <c r="D277" s="7" t="s">
        <v>274</v>
      </c>
      <c r="E277" s="6">
        <v>10306.5</v>
      </c>
      <c r="F277" s="6">
        <v>10415.5</v>
      </c>
      <c r="G277" s="6">
        <v>10047.5</v>
      </c>
      <c r="H277" s="6">
        <v>12943.5</v>
      </c>
      <c r="I277" s="6">
        <v>12413</v>
      </c>
      <c r="J277" s="6">
        <v>6777.5</v>
      </c>
      <c r="K277" s="6">
        <v>6.9625507414726008E-3</v>
      </c>
      <c r="L277" s="6">
        <v>5.7998775383730243E-3</v>
      </c>
      <c r="M277" s="6">
        <v>5.5325939720981187E-3</v>
      </c>
      <c r="N277" s="6">
        <v>7.7231455276370823E-3</v>
      </c>
      <c r="O277" s="6">
        <v>4.6160688884169529E-3</v>
      </c>
      <c r="P277" s="6">
        <v>1.0264512975572059E-2</v>
      </c>
      <c r="Q277" s="6">
        <v>6.0983407506479152E-3</v>
      </c>
      <c r="R277" s="6">
        <v>7.5345757972086992E-3</v>
      </c>
      <c r="S277" s="6">
        <v>0.80938076870991738</v>
      </c>
      <c r="T277" s="6">
        <v>0.44359648478542313</v>
      </c>
      <c r="U277" s="6">
        <v>0.12466767211826953</v>
      </c>
      <c r="V277" s="6">
        <v>0.37546102667352022</v>
      </c>
      <c r="W277" s="6"/>
    </row>
    <row r="278" spans="1:23">
      <c r="A278" s="10">
        <v>10</v>
      </c>
      <c r="B278" s="11" t="s">
        <v>38</v>
      </c>
      <c r="C278" s="11">
        <v>11</v>
      </c>
      <c r="D278" s="7" t="s">
        <v>275</v>
      </c>
      <c r="E278" s="6">
        <v>11249</v>
      </c>
      <c r="F278" s="6">
        <v>13490.5</v>
      </c>
      <c r="G278" s="6">
        <v>10505.5</v>
      </c>
      <c r="H278" s="6">
        <v>16188</v>
      </c>
      <c r="I278" s="6">
        <v>15362.5</v>
      </c>
      <c r="J278" s="6">
        <v>12908.5</v>
      </c>
      <c r="K278" s="6">
        <v>2.9275383362478785E-2</v>
      </c>
      <c r="L278" s="6">
        <v>7.4184169833223859E-2</v>
      </c>
      <c r="M278" s="6">
        <v>1.6365975926869142E-2</v>
      </c>
      <c r="N278" s="6">
        <v>8.5038004103442352E-2</v>
      </c>
      <c r="O278" s="6">
        <v>7.5528022984176338E-2</v>
      </c>
      <c r="P278" s="6">
        <v>0.14093670785354598</v>
      </c>
      <c r="Q278" s="6">
        <v>3.994184304085726E-2</v>
      </c>
      <c r="R278" s="6">
        <v>0.10050091164705488</v>
      </c>
      <c r="S278" s="6">
        <v>0.39742766892630205</v>
      </c>
      <c r="T278" s="6">
        <v>8.7478914584642964E-2</v>
      </c>
      <c r="U278" s="6">
        <v>0.75983142878629595</v>
      </c>
      <c r="V278" s="6">
        <v>0.35163642575827292</v>
      </c>
      <c r="W278" s="6"/>
    </row>
    <row r="279" spans="1:23">
      <c r="A279" s="10">
        <v>10</v>
      </c>
      <c r="B279" s="11" t="s">
        <v>38</v>
      </c>
      <c r="C279" s="11">
        <v>12</v>
      </c>
      <c r="D279" s="7" t="s">
        <v>276</v>
      </c>
      <c r="E279" s="6">
        <v>10555</v>
      </c>
      <c r="F279" s="6">
        <v>11363</v>
      </c>
      <c r="G279" s="6">
        <v>10062.5</v>
      </c>
      <c r="H279" s="6">
        <v>13869.5</v>
      </c>
      <c r="I279" s="6">
        <v>12990</v>
      </c>
      <c r="J279" s="6">
        <v>10937.5</v>
      </c>
      <c r="K279" s="6">
        <v>1.2845562843668926E-2</v>
      </c>
      <c r="L279" s="6">
        <v>2.6871135082883975E-2</v>
      </c>
      <c r="M279" s="6">
        <v>5.8873990579530648E-3</v>
      </c>
      <c r="N279" s="6">
        <v>2.9789275606600153E-2</v>
      </c>
      <c r="O279" s="6">
        <v>1.8488317579128315E-2</v>
      </c>
      <c r="P279" s="6">
        <v>9.8928080206426974E-2</v>
      </c>
      <c r="Q279" s="6">
        <v>1.5201365661501988E-2</v>
      </c>
      <c r="R279" s="6">
        <v>4.906855779738515E-2</v>
      </c>
      <c r="S279" s="6">
        <v>0.30979850119646402</v>
      </c>
      <c r="T279" s="6">
        <v>0.26091747326639364</v>
      </c>
      <c r="U279" s="6">
        <v>0.70312028391627746</v>
      </c>
      <c r="V279" s="6">
        <v>0.88748795839972294</v>
      </c>
      <c r="W279" s="6"/>
    </row>
    <row r="280" spans="1:23">
      <c r="A280" s="10">
        <v>10</v>
      </c>
      <c r="B280" s="11" t="s">
        <v>53</v>
      </c>
      <c r="C280" s="11">
        <v>1</v>
      </c>
      <c r="D280" s="7" t="s">
        <v>277</v>
      </c>
      <c r="E280" s="6">
        <v>10344.5</v>
      </c>
      <c r="F280" s="6">
        <v>10604</v>
      </c>
      <c r="G280" s="6">
        <v>10517</v>
      </c>
      <c r="H280" s="6">
        <v>13072</v>
      </c>
      <c r="I280" s="6">
        <v>14362</v>
      </c>
      <c r="J280" s="6">
        <v>10375.5</v>
      </c>
      <c r="K280" s="6">
        <v>7.8621662742028239E-3</v>
      </c>
      <c r="L280" s="6">
        <v>9.9918902530329867E-3</v>
      </c>
      <c r="M280" s="6">
        <v>1.6637993159357933E-2</v>
      </c>
      <c r="N280" s="6">
        <v>1.0785238092590381E-2</v>
      </c>
      <c r="O280" s="6">
        <v>5.147397651094112E-2</v>
      </c>
      <c r="P280" s="6">
        <v>8.6949973287258592E-2</v>
      </c>
      <c r="Q280" s="6">
        <v>1.1497349895531249E-2</v>
      </c>
      <c r="R280" s="6">
        <v>4.9736395963596698E-2</v>
      </c>
      <c r="S280" s="6">
        <v>0.23116572225994109</v>
      </c>
      <c r="T280" s="6">
        <v>0.15953497773330533</v>
      </c>
      <c r="U280" s="6">
        <v>0.39813603058767033</v>
      </c>
      <c r="V280" s="6">
        <v>0.76628162176252035</v>
      </c>
      <c r="W280" s="6"/>
    </row>
    <row r="281" spans="1:23">
      <c r="A281" s="10">
        <v>10</v>
      </c>
      <c r="B281" s="11" t="s">
        <v>53</v>
      </c>
      <c r="C281" s="11">
        <v>2</v>
      </c>
      <c r="D281" s="7" t="s">
        <v>278</v>
      </c>
      <c r="E281" s="6">
        <v>12331.5</v>
      </c>
      <c r="F281" s="6">
        <v>15853</v>
      </c>
      <c r="G281" s="6">
        <v>11547</v>
      </c>
      <c r="H281" s="6">
        <v>17178.5</v>
      </c>
      <c r="I281" s="6">
        <v>20233.5</v>
      </c>
      <c r="J281" s="6">
        <v>22144</v>
      </c>
      <c r="K281" s="6">
        <v>5.4902588998806838E-2</v>
      </c>
      <c r="L281" s="6">
        <v>0.12672332123048732</v>
      </c>
      <c r="M281" s="6">
        <v>4.100127572139757E-2</v>
      </c>
      <c r="N281" s="6">
        <v>0.1086411378434131</v>
      </c>
      <c r="O281" s="6">
        <v>0.192636729002296</v>
      </c>
      <c r="P281" s="6">
        <v>0.33777622111329614</v>
      </c>
      <c r="Q281" s="6">
        <v>7.4209061983563918E-2</v>
      </c>
      <c r="R281" s="6">
        <v>0.2130180293196684</v>
      </c>
      <c r="S281" s="6">
        <v>0.34836986437519368</v>
      </c>
      <c r="T281" s="6">
        <v>0.12613634633471338</v>
      </c>
      <c r="U281" s="6">
        <v>0.61996151510459629</v>
      </c>
      <c r="V281" s="6">
        <v>0.544175711233987</v>
      </c>
      <c r="W281" s="6"/>
    </row>
    <row r="282" spans="1:23">
      <c r="A282" s="10">
        <v>10</v>
      </c>
      <c r="B282" s="11" t="s">
        <v>53</v>
      </c>
      <c r="C282" s="11">
        <v>3</v>
      </c>
      <c r="D282" s="7" t="s">
        <v>279</v>
      </c>
      <c r="E282" s="6">
        <v>10791.5</v>
      </c>
      <c r="F282" s="6">
        <v>12828.5</v>
      </c>
      <c r="G282" s="6">
        <v>10722.5</v>
      </c>
      <c r="H282" s="6">
        <v>14789</v>
      </c>
      <c r="I282" s="6">
        <v>17320</v>
      </c>
      <c r="J282" s="6">
        <v>14998</v>
      </c>
      <c r="K282" s="6">
        <v>1.8444485830266234E-2</v>
      </c>
      <c r="L282" s="6">
        <v>5.9462088044868987E-2</v>
      </c>
      <c r="M282" s="6">
        <v>2.1498822835570697E-2</v>
      </c>
      <c r="N282" s="6">
        <v>5.1700513843756242E-2</v>
      </c>
      <c r="O282" s="6">
        <v>0.12259028782311479</v>
      </c>
      <c r="P282" s="6">
        <v>0.18547096836529389</v>
      </c>
      <c r="Q282" s="6">
        <v>3.3135132236901975E-2</v>
      </c>
      <c r="R282" s="6">
        <v>0.11992059001072164</v>
      </c>
      <c r="S282" s="6">
        <v>0.27630894939675904</v>
      </c>
      <c r="T282" s="6">
        <v>0.10070995719091071</v>
      </c>
      <c r="U282" s="6">
        <v>0.68962759061928181</v>
      </c>
      <c r="V282" s="6">
        <v>0.55807910306262576</v>
      </c>
      <c r="W282" s="6"/>
    </row>
    <row r="283" spans="1:23">
      <c r="A283" s="10">
        <v>10</v>
      </c>
      <c r="B283" s="11" t="s">
        <v>53</v>
      </c>
      <c r="C283" s="11">
        <v>4</v>
      </c>
      <c r="D283" s="7" t="s">
        <v>280</v>
      </c>
      <c r="E283" s="6">
        <v>10839</v>
      </c>
      <c r="F283" s="6">
        <v>12910</v>
      </c>
      <c r="G283" s="6">
        <v>12235.5</v>
      </c>
      <c r="H283" s="6">
        <v>16916</v>
      </c>
      <c r="I283" s="6">
        <v>19541.5</v>
      </c>
      <c r="J283" s="6">
        <v>18980.5</v>
      </c>
      <c r="K283" s="6">
        <v>1.9569005246179012E-2</v>
      </c>
      <c r="L283" s="6">
        <v>6.1274549775610559E-2</v>
      </c>
      <c r="M283" s="6">
        <v>5.7286829162139605E-2</v>
      </c>
      <c r="N283" s="6">
        <v>0.10238589038582369</v>
      </c>
      <c r="O283" s="6">
        <v>0.17599964738362656</v>
      </c>
      <c r="P283" s="6">
        <v>0.27035141463858231</v>
      </c>
      <c r="Q283" s="6">
        <v>4.6043461394643055E-2</v>
      </c>
      <c r="R283" s="6">
        <v>0.18291231746934419</v>
      </c>
      <c r="S283" s="6">
        <v>0.25172422520074333</v>
      </c>
      <c r="T283" s="6">
        <v>5.320687601261255E-2</v>
      </c>
      <c r="U283" s="6">
        <v>0.49983394221088312</v>
      </c>
      <c r="V283" s="6">
        <v>0.46030722612727332</v>
      </c>
      <c r="W283" s="6"/>
    </row>
    <row r="284" spans="1:23">
      <c r="A284" s="10">
        <v>10</v>
      </c>
      <c r="B284" s="11" t="s">
        <v>53</v>
      </c>
      <c r="C284" s="11">
        <v>5</v>
      </c>
      <c r="D284" s="7" t="s">
        <v>281</v>
      </c>
      <c r="E284" s="6">
        <v>14863.5</v>
      </c>
      <c r="F284" s="6">
        <v>20146</v>
      </c>
      <c r="G284" s="6">
        <v>13468.5</v>
      </c>
      <c r="H284" s="6">
        <v>17751.5</v>
      </c>
      <c r="I284" s="6">
        <v>19915</v>
      </c>
      <c r="J284" s="6">
        <v>22239</v>
      </c>
      <c r="K284" s="6">
        <v>0.11484539239019957</v>
      </c>
      <c r="L284" s="6">
        <v>0.22219446491237174</v>
      </c>
      <c r="M284" s="6">
        <v>8.6451807219416185E-2</v>
      </c>
      <c r="N284" s="6">
        <v>0.12229544943655116</v>
      </c>
      <c r="O284" s="6">
        <v>0.18497934389312518</v>
      </c>
      <c r="P284" s="6">
        <v>0.33980099007650072</v>
      </c>
      <c r="Q284" s="6">
        <v>0.14116388817399583</v>
      </c>
      <c r="R284" s="6">
        <v>0.21569192780205904</v>
      </c>
      <c r="S284" s="6">
        <v>0.65446996376954003</v>
      </c>
      <c r="T284" s="6">
        <v>0.38637647642034162</v>
      </c>
      <c r="U284" s="6">
        <v>0.50718489570134129</v>
      </c>
      <c r="V284" s="6">
        <v>0.51906477584413113</v>
      </c>
      <c r="W284" s="6"/>
    </row>
    <row r="285" spans="1:23">
      <c r="A285" s="10">
        <v>10</v>
      </c>
      <c r="B285" s="11" t="s">
        <v>53</v>
      </c>
      <c r="C285" s="11">
        <v>6</v>
      </c>
      <c r="D285" s="7" t="s">
        <v>282</v>
      </c>
      <c r="E285" s="6">
        <v>10391</v>
      </c>
      <c r="F285" s="6">
        <v>11202</v>
      </c>
      <c r="G285" s="6">
        <v>10258.5</v>
      </c>
      <c r="H285" s="6">
        <v>14026.5</v>
      </c>
      <c r="I285" s="6">
        <v>14857.5</v>
      </c>
      <c r="J285" s="6">
        <v>11881</v>
      </c>
      <c r="K285" s="6">
        <v>8.9630115971490176E-3</v>
      </c>
      <c r="L285" s="6">
        <v>2.3290689209885279E-2</v>
      </c>
      <c r="M285" s="6">
        <v>1.0523518846457695E-2</v>
      </c>
      <c r="N285" s="6">
        <v>3.3530509324091733E-2</v>
      </c>
      <c r="O285" s="6">
        <v>6.3386800126621332E-2</v>
      </c>
      <c r="P285" s="6">
        <v>0.11903723301467496</v>
      </c>
      <c r="Q285" s="6">
        <v>1.4259073217830662E-2</v>
      </c>
      <c r="R285" s="6">
        <v>7.1984847488462678E-2</v>
      </c>
      <c r="S285" s="6">
        <v>0.19808437074366275</v>
      </c>
      <c r="T285" s="6">
        <v>8.6007280365195879E-2</v>
      </c>
      <c r="U285" s="6">
        <v>0.55125813407656266</v>
      </c>
      <c r="V285" s="6">
        <v>0.60286220891744469</v>
      </c>
      <c r="W285" s="6"/>
    </row>
    <row r="286" spans="1:23">
      <c r="A286" s="10">
        <v>10</v>
      </c>
      <c r="B286" s="11" t="s">
        <v>53</v>
      </c>
      <c r="C286" s="11">
        <v>7</v>
      </c>
      <c r="D286" s="7" t="s">
        <v>283</v>
      </c>
      <c r="E286" s="6">
        <v>11643</v>
      </c>
      <c r="F286" s="6">
        <v>14553</v>
      </c>
      <c r="G286" s="6">
        <v>11962.5</v>
      </c>
      <c r="H286" s="6">
        <v>15416.5</v>
      </c>
      <c r="I286" s="6">
        <v>16420</v>
      </c>
      <c r="J286" s="6">
        <v>14318.5</v>
      </c>
      <c r="K286" s="6">
        <v>3.8602975991313196E-2</v>
      </c>
      <c r="L286" s="6">
        <v>9.7812888715591018E-2</v>
      </c>
      <c r="M286" s="6">
        <v>5.0829376599579583E-2</v>
      </c>
      <c r="N286" s="6">
        <v>6.6653533956660488E-2</v>
      </c>
      <c r="O286" s="6">
        <v>0.10095246490866033</v>
      </c>
      <c r="P286" s="6">
        <v>0.17098854193900401</v>
      </c>
      <c r="Q286" s="6">
        <v>6.2415080435494597E-2</v>
      </c>
      <c r="R286" s="6">
        <v>0.11286484693477494</v>
      </c>
      <c r="S286" s="6">
        <v>0.55300726604063466</v>
      </c>
      <c r="T286" s="6">
        <v>0.22955537784170107</v>
      </c>
      <c r="U286" s="6">
        <v>0.50082441529750155</v>
      </c>
      <c r="V286" s="6">
        <v>0.4711634239046219</v>
      </c>
      <c r="W286" s="6"/>
    </row>
    <row r="287" spans="1:23">
      <c r="A287" s="10">
        <v>10</v>
      </c>
      <c r="B287" s="11" t="s">
        <v>53</v>
      </c>
      <c r="C287" s="11">
        <v>8</v>
      </c>
      <c r="D287" s="7" t="s">
        <v>284</v>
      </c>
      <c r="E287" s="6">
        <v>10273.5</v>
      </c>
      <c r="F287" s="6">
        <v>10467</v>
      </c>
      <c r="G287" s="6">
        <v>10006</v>
      </c>
      <c r="H287" s="6">
        <v>12792.5</v>
      </c>
      <c r="I287" s="6">
        <v>12573</v>
      </c>
      <c r="J287" s="6">
        <v>7488</v>
      </c>
      <c r="K287" s="6">
        <v>6.1813056735753021E-3</v>
      </c>
      <c r="L287" s="6">
        <v>6.945175441847762E-3</v>
      </c>
      <c r="M287" s="6">
        <v>4.5509665678994341E-3</v>
      </c>
      <c r="N287" s="6">
        <v>4.124888894890405E-3</v>
      </c>
      <c r="O287" s="6">
        <v>8.4627929620977472E-3</v>
      </c>
      <c r="P287" s="6">
        <v>2.5407653484591872E-2</v>
      </c>
      <c r="Q287" s="6">
        <v>5.8924825611074991E-3</v>
      </c>
      <c r="R287" s="6">
        <v>1.2665111780526676E-2</v>
      </c>
      <c r="S287" s="6">
        <v>0.4652531034244422</v>
      </c>
      <c r="T287" s="6">
        <v>0.35833853924462861</v>
      </c>
      <c r="U287" s="6">
        <v>0.20754524122913412</v>
      </c>
      <c r="V287" s="6">
        <v>0.88799011832297015</v>
      </c>
      <c r="W287" s="6"/>
    </row>
    <row r="288" spans="1:23">
      <c r="A288" s="10">
        <v>10</v>
      </c>
      <c r="B288" s="11" t="s">
        <v>53</v>
      </c>
      <c r="C288" s="11">
        <v>9</v>
      </c>
      <c r="D288" s="7" t="s">
        <v>285</v>
      </c>
      <c r="E288" s="6">
        <v>10285</v>
      </c>
      <c r="F288" s="6">
        <v>10546</v>
      </c>
      <c r="G288" s="6">
        <v>10048.5</v>
      </c>
      <c r="H288" s="6">
        <v>12678</v>
      </c>
      <c r="I288" s="6">
        <v>12344.5</v>
      </c>
      <c r="J288" s="6">
        <v>6948</v>
      </c>
      <c r="K288" s="6">
        <v>6.453557742691028E-3</v>
      </c>
      <c r="L288" s="6">
        <v>8.7020401869837664E-3</v>
      </c>
      <c r="M288" s="6">
        <v>5.556247644488449E-3</v>
      </c>
      <c r="N288" s="6">
        <v>1.3964095276752094E-3</v>
      </c>
      <c r="O288" s="6">
        <v>2.9691901443723626E-3</v>
      </c>
      <c r="P288" s="6">
        <v>1.3898440430586665E-2</v>
      </c>
      <c r="Q288" s="6">
        <v>6.9039485247210817E-3</v>
      </c>
      <c r="R288" s="6">
        <v>6.0880133675447453E-3</v>
      </c>
      <c r="S288" s="6">
        <v>1.134023220370391</v>
      </c>
      <c r="T288" s="6">
        <v>0.8498484228139328</v>
      </c>
      <c r="U288" s="6">
        <v>0.23472617552548219</v>
      </c>
      <c r="V288" s="6">
        <v>1.1185238152047245</v>
      </c>
      <c r="W288" s="6"/>
    </row>
    <row r="289" spans="1:23">
      <c r="A289" s="10">
        <v>10</v>
      </c>
      <c r="B289" s="11" t="s">
        <v>53</v>
      </c>
      <c r="C289" s="11">
        <v>10</v>
      </c>
      <c r="D289" s="7" t="s">
        <v>286</v>
      </c>
      <c r="E289" s="6">
        <v>10562.5</v>
      </c>
      <c r="F289" s="6">
        <v>11357.5</v>
      </c>
      <c r="G289" s="6">
        <v>10044.5</v>
      </c>
      <c r="H289" s="6">
        <v>15643.5</v>
      </c>
      <c r="I289" s="6">
        <v>14943</v>
      </c>
      <c r="J289" s="6">
        <v>9983.5</v>
      </c>
      <c r="K289" s="6">
        <v>1.3023118540918312E-2</v>
      </c>
      <c r="L289" s="6">
        <v>2.6748821714551719E-2</v>
      </c>
      <c r="M289" s="6">
        <v>5.4616329549271297E-3</v>
      </c>
      <c r="N289" s="6">
        <v>7.2062833662842579E-2</v>
      </c>
      <c r="O289" s="6">
        <v>6.5442393303494509E-2</v>
      </c>
      <c r="P289" s="6">
        <v>7.859513714435111E-2</v>
      </c>
      <c r="Q289" s="6">
        <v>1.5077857736799054E-2</v>
      </c>
      <c r="R289" s="6">
        <v>7.2033454703562746E-2</v>
      </c>
      <c r="S289" s="6">
        <v>0.209317431724586</v>
      </c>
      <c r="T289" s="6">
        <v>1.4531276629645945E-3</v>
      </c>
      <c r="U289" s="6">
        <v>0.7157063827307425</v>
      </c>
      <c r="V289" s="6">
        <v>9.129676154781205E-2</v>
      </c>
      <c r="W289" s="6"/>
    </row>
    <row r="290" spans="1:23">
      <c r="A290" s="10">
        <v>10</v>
      </c>
      <c r="B290" s="11" t="s">
        <v>53</v>
      </c>
      <c r="C290" s="11">
        <v>11</v>
      </c>
      <c r="D290" s="7" t="s">
        <v>287</v>
      </c>
      <c r="E290" s="6">
        <v>10493.5</v>
      </c>
      <c r="F290" s="6">
        <v>10732</v>
      </c>
      <c r="G290" s="6">
        <v>10088.5</v>
      </c>
      <c r="H290" s="6">
        <v>14212</v>
      </c>
      <c r="I290" s="6">
        <v>12378</v>
      </c>
      <c r="J290" s="6">
        <v>7690</v>
      </c>
      <c r="K290" s="6">
        <v>1.138960612622396E-2</v>
      </c>
      <c r="L290" s="6">
        <v>1.2838455916038159E-2</v>
      </c>
      <c r="M290" s="6">
        <v>6.5023945401016386E-3</v>
      </c>
      <c r="N290" s="6">
        <v>3.7950884194121591E-2</v>
      </c>
      <c r="O290" s="6">
        <v>3.7745979972992789E-3</v>
      </c>
      <c r="P290" s="6">
        <v>2.9712951701090114E-2</v>
      </c>
      <c r="Q290" s="6">
        <v>1.0243485527454585E-2</v>
      </c>
      <c r="R290" s="6">
        <v>2.3812811297503664E-2</v>
      </c>
      <c r="S290" s="6">
        <v>0.43016699706214134</v>
      </c>
      <c r="T290" s="6">
        <v>0.26485880239901211</v>
      </c>
      <c r="U290" s="6">
        <v>0.32409685441145153</v>
      </c>
      <c r="V290" s="6">
        <v>0.74899737503075359</v>
      </c>
      <c r="W290" s="6"/>
    </row>
    <row r="291" spans="1:23">
      <c r="A291" s="10">
        <v>10</v>
      </c>
      <c r="B291" s="11" t="s">
        <v>53</v>
      </c>
      <c r="C291" s="11">
        <v>12</v>
      </c>
      <c r="D291" s="7" t="s">
        <v>288</v>
      </c>
      <c r="E291" s="6">
        <v>11503.5</v>
      </c>
      <c r="F291" s="6">
        <v>12687.5</v>
      </c>
      <c r="G291" s="6">
        <v>10505.5</v>
      </c>
      <c r="H291" s="6">
        <v>18285.5</v>
      </c>
      <c r="I291" s="6">
        <v>15441</v>
      </c>
      <c r="J291" s="6">
        <v>14346</v>
      </c>
      <c r="K291" s="6">
        <v>3.5300440022474615E-2</v>
      </c>
      <c r="L291" s="6">
        <v>5.6326418056714851E-2</v>
      </c>
      <c r="M291" s="6">
        <v>1.6365975926869142E-2</v>
      </c>
      <c r="N291" s="6">
        <v>0.13502040997884734</v>
      </c>
      <c r="O291" s="6">
        <v>7.7415321982825969E-2</v>
      </c>
      <c r="P291" s="6">
        <v>0.17157465927045798</v>
      </c>
      <c r="Q291" s="6">
        <v>3.5997611335352869E-2</v>
      </c>
      <c r="R291" s="6">
        <v>0.12800346374404378</v>
      </c>
      <c r="S291" s="6">
        <v>0.28122372850264293</v>
      </c>
      <c r="T291" s="6">
        <v>3.6435737277050524E-2</v>
      </c>
      <c r="U291" s="6">
        <v>0.55529632829543274</v>
      </c>
      <c r="V291" s="6">
        <v>0.37085118699829689</v>
      </c>
      <c r="W291" s="6"/>
    </row>
    <row r="292" spans="1:23">
      <c r="A292" s="10">
        <v>10</v>
      </c>
      <c r="B292" s="11" t="s">
        <v>11</v>
      </c>
      <c r="C292" s="11">
        <v>1</v>
      </c>
      <c r="D292" s="7" t="s">
        <v>289</v>
      </c>
      <c r="E292" s="6">
        <v>11016</v>
      </c>
      <c r="F292" s="6">
        <v>15247</v>
      </c>
      <c r="G292" s="6">
        <v>11729.5</v>
      </c>
      <c r="H292" s="6">
        <v>16226</v>
      </c>
      <c r="I292" s="6">
        <v>20394.5</v>
      </c>
      <c r="J292" s="6">
        <v>18934.5</v>
      </c>
      <c r="K292" s="6">
        <v>2.3759319701264523E-2</v>
      </c>
      <c r="L292" s="6">
        <v>0.1132466119196972</v>
      </c>
      <c r="M292" s="6">
        <v>4.5318070932632751E-2</v>
      </c>
      <c r="N292" s="6">
        <v>8.5943525640160057E-2</v>
      </c>
      <c r="O292" s="6">
        <v>0.19650749510143731</v>
      </c>
      <c r="P292" s="6">
        <v>0.26937100019324112</v>
      </c>
      <c r="Q292" s="6">
        <v>6.0774667517864832E-2</v>
      </c>
      <c r="R292" s="6">
        <v>0.18394067364494615</v>
      </c>
      <c r="S292" s="6">
        <v>0.33040363674635614</v>
      </c>
      <c r="T292" s="6">
        <v>0.10829584107589989</v>
      </c>
      <c r="U292" s="6">
        <v>0.76846223522893897</v>
      </c>
      <c r="V292" s="6">
        <v>0.50210322378186623</v>
      </c>
      <c r="W292" s="6"/>
    </row>
    <row r="293" spans="1:23">
      <c r="A293" s="10">
        <v>10</v>
      </c>
      <c r="B293" s="11" t="s">
        <v>11</v>
      </c>
      <c r="C293" s="11">
        <v>2</v>
      </c>
      <c r="D293" s="7" t="s">
        <v>290</v>
      </c>
      <c r="E293" s="6">
        <v>10595</v>
      </c>
      <c r="F293" s="6">
        <v>11277</v>
      </c>
      <c r="G293" s="6">
        <v>10106.5</v>
      </c>
      <c r="H293" s="6">
        <v>13503.5</v>
      </c>
      <c r="I293" s="6">
        <v>15181.5</v>
      </c>
      <c r="J293" s="6">
        <v>12885.5</v>
      </c>
      <c r="K293" s="6">
        <v>1.3792526562332319E-2</v>
      </c>
      <c r="L293" s="6">
        <v>2.4958598778052375E-2</v>
      </c>
      <c r="M293" s="6">
        <v>6.9281606431275738E-3</v>
      </c>
      <c r="N293" s="6">
        <v>2.1067673437161184E-2</v>
      </c>
      <c r="O293" s="6">
        <v>7.1176416375824933E-2</v>
      </c>
      <c r="P293" s="6">
        <v>0.14044650063087538</v>
      </c>
      <c r="Q293" s="6">
        <v>1.5226428661170755E-2</v>
      </c>
      <c r="R293" s="6">
        <v>7.7563530147953835E-2</v>
      </c>
      <c r="S293" s="6">
        <v>0.19630912404484516</v>
      </c>
      <c r="T293" s="6">
        <v>0.1495517748671156</v>
      </c>
      <c r="U293" s="6">
        <v>0.59766755374993275</v>
      </c>
      <c r="V293" s="6">
        <v>0.7728524272749896</v>
      </c>
      <c r="W293" s="6"/>
    </row>
    <row r="294" spans="1:23">
      <c r="A294" s="10">
        <v>10</v>
      </c>
      <c r="B294" s="11" t="s">
        <v>11</v>
      </c>
      <c r="C294" s="11">
        <v>3</v>
      </c>
      <c r="D294" s="7" t="s">
        <v>291</v>
      </c>
      <c r="E294" s="6">
        <v>10852.5</v>
      </c>
      <c r="F294" s="6">
        <v>13197.5</v>
      </c>
      <c r="G294" s="6">
        <v>10232</v>
      </c>
      <c r="H294" s="6">
        <v>16472</v>
      </c>
      <c r="I294" s="6">
        <v>19074.5</v>
      </c>
      <c r="J294" s="6">
        <v>15708.5</v>
      </c>
      <c r="K294" s="6">
        <v>1.9888605501227907E-2</v>
      </c>
      <c r="L294" s="6">
        <v>6.7668203120251083E-2</v>
      </c>
      <c r="M294" s="6">
        <v>9.896696528113957E-3</v>
      </c>
      <c r="N294" s="6">
        <v>9.1805586114701007E-2</v>
      </c>
      <c r="O294" s="6">
        <v>0.16477202149357076</v>
      </c>
      <c r="P294" s="6">
        <v>0.20061410887431372</v>
      </c>
      <c r="Q294" s="6">
        <v>3.2484501716530979E-2</v>
      </c>
      <c r="R294" s="6">
        <v>0.15239723882752851</v>
      </c>
      <c r="S294" s="6">
        <v>0.21315676036161288</v>
      </c>
      <c r="T294" s="6">
        <v>3.0717057525983464E-2</v>
      </c>
      <c r="U294" s="6">
        <v>0.95050985846014013</v>
      </c>
      <c r="V294" s="6">
        <v>0.36385011482963059</v>
      </c>
      <c r="W294" s="6"/>
    </row>
    <row r="295" spans="1:23">
      <c r="A295" s="10">
        <v>10</v>
      </c>
      <c r="B295" s="11" t="s">
        <v>11</v>
      </c>
      <c r="C295" s="11">
        <v>4</v>
      </c>
      <c r="D295" s="7" t="s">
        <v>292</v>
      </c>
      <c r="E295" s="6">
        <v>10950.5</v>
      </c>
      <c r="F295" s="6">
        <v>13205.5</v>
      </c>
      <c r="G295" s="6">
        <v>10615.5</v>
      </c>
      <c r="H295" s="6">
        <v>15294</v>
      </c>
      <c r="I295" s="6">
        <v>17400.5</v>
      </c>
      <c r="J295" s="6">
        <v>17488.5</v>
      </c>
      <c r="K295" s="6">
        <v>2.2208666611953219E-2</v>
      </c>
      <c r="L295" s="6">
        <v>6.784611347418891E-2</v>
      </c>
      <c r="M295" s="6">
        <v>1.8967879889805413E-2</v>
      </c>
      <c r="N295" s="6">
        <v>6.3734418476452087E-2</v>
      </c>
      <c r="O295" s="6">
        <v>0.12452567087268544</v>
      </c>
      <c r="P295" s="6">
        <v>0.23855188523751605</v>
      </c>
      <c r="Q295" s="6">
        <v>3.634088665864918E-2</v>
      </c>
      <c r="R295" s="6">
        <v>0.14227065819555118</v>
      </c>
      <c r="S295" s="6">
        <v>0.25543486703139162</v>
      </c>
      <c r="T295" s="6">
        <v>0.11937799583182711</v>
      </c>
      <c r="U295" s="6">
        <v>0.75211157012557284</v>
      </c>
      <c r="V295" s="6">
        <v>0.6238065381720056</v>
      </c>
      <c r="W295" s="6"/>
    </row>
    <row r="296" spans="1:23">
      <c r="A296" s="10">
        <v>10</v>
      </c>
      <c r="B296" s="11" t="s">
        <v>11</v>
      </c>
      <c r="C296" s="11">
        <v>5</v>
      </c>
      <c r="D296" s="7" t="s">
        <v>293</v>
      </c>
      <c r="E296" s="6">
        <v>10423.5</v>
      </c>
      <c r="F296" s="6">
        <v>10570</v>
      </c>
      <c r="G296" s="6">
        <v>9948</v>
      </c>
      <c r="H296" s="6">
        <v>12714</v>
      </c>
      <c r="I296" s="6">
        <v>13118</v>
      </c>
      <c r="J296" s="6">
        <v>7680</v>
      </c>
      <c r="K296" s="6">
        <v>9.7324196185630228E-3</v>
      </c>
      <c r="L296" s="6">
        <v>9.2357712487972365E-3</v>
      </c>
      <c r="M296" s="6">
        <v>3.1790535692603093E-3</v>
      </c>
      <c r="N296" s="6">
        <v>2.2542720361446158E-3</v>
      </c>
      <c r="O296" s="6">
        <v>2.156569683807295E-2</v>
      </c>
      <c r="P296" s="6">
        <v>2.9499818126015945E-2</v>
      </c>
      <c r="Q296" s="6">
        <v>7.3824148122068568E-3</v>
      </c>
      <c r="R296" s="6">
        <v>1.7773262333411172E-2</v>
      </c>
      <c r="S296" s="6">
        <v>0.4153663336375214</v>
      </c>
      <c r="T296" s="6">
        <v>0.2817866688716274</v>
      </c>
      <c r="U296" s="6">
        <v>0.49423905680910873</v>
      </c>
      <c r="V296" s="6">
        <v>0.78843691915073644</v>
      </c>
      <c r="W296" s="6"/>
    </row>
    <row r="297" spans="1:23">
      <c r="A297" s="6"/>
      <c r="B297" s="11"/>
      <c r="C297" s="11"/>
      <c r="D297" s="7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 spans="1:23">
      <c r="A298" s="11"/>
      <c r="B298" s="11"/>
      <c r="C298" s="11"/>
      <c r="D298" s="7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 spans="1:23">
      <c r="A299" s="6"/>
      <c r="B299" s="11"/>
      <c r="C299" s="11"/>
      <c r="D299" s="7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 spans="1:23">
      <c r="A300" s="6"/>
      <c r="B300" s="11"/>
      <c r="C300" s="11"/>
      <c r="D300" s="7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 spans="1:23">
      <c r="A301" s="6"/>
      <c r="B301" s="11"/>
      <c r="C301" s="11"/>
      <c r="D301" s="7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 spans="1:23">
      <c r="A302" s="6"/>
      <c r="B302" s="11"/>
      <c r="C302" s="11"/>
      <c r="D302" s="7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 spans="1:23">
      <c r="A303" s="6"/>
      <c r="B303" s="11"/>
      <c r="C303" s="11"/>
      <c r="D303" s="7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 spans="1:23">
      <c r="A304" s="6"/>
      <c r="B304" s="11"/>
      <c r="C304" s="11"/>
      <c r="D304" s="7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 spans="1:23">
      <c r="A305" s="6"/>
      <c r="B305" s="11"/>
      <c r="C305" s="11"/>
      <c r="D305" s="7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 spans="1:23">
      <c r="A306" s="6"/>
      <c r="B306" s="11"/>
      <c r="C306" s="11"/>
      <c r="D306" s="7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 spans="1:23">
      <c r="A307" s="6"/>
      <c r="B307" s="11"/>
      <c r="C307" s="11"/>
      <c r="D307" s="7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 spans="1:23">
      <c r="A308" s="6"/>
      <c r="B308" s="11"/>
      <c r="C308" s="11"/>
      <c r="D308" s="7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 spans="1:23">
      <c r="A309" s="6"/>
      <c r="B309" s="11"/>
      <c r="C309" s="11"/>
      <c r="D309" s="7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 spans="1:23">
      <c r="A310" s="6"/>
      <c r="B310" s="11"/>
      <c r="C310" s="11"/>
      <c r="D310" s="7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 spans="1:23">
      <c r="A311" s="6"/>
      <c r="B311" s="11"/>
      <c r="C311" s="11"/>
      <c r="D311" s="7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 spans="1:23">
      <c r="A312" s="6"/>
      <c r="B312" s="11"/>
      <c r="C312" s="11"/>
      <c r="D312" s="7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 spans="1:23">
      <c r="A313" s="6"/>
      <c r="B313" s="11"/>
      <c r="C313" s="11"/>
      <c r="D313" s="7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 spans="1:23">
      <c r="A314" s="6"/>
      <c r="B314" s="11"/>
      <c r="C314" s="11"/>
      <c r="D314" s="7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 spans="1:23">
      <c r="A315" s="6"/>
      <c r="B315" s="11"/>
      <c r="C315" s="11"/>
      <c r="D315" s="7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 spans="1:23">
      <c r="A316" s="6"/>
      <c r="B316" s="11"/>
      <c r="C316" s="11"/>
      <c r="D316" s="7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 spans="1:23">
      <c r="A317" s="6"/>
      <c r="B317" s="11"/>
      <c r="C317" s="11"/>
      <c r="D317" s="7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 spans="1:23">
      <c r="A318" s="6"/>
      <c r="B318" s="11"/>
      <c r="C318" s="11"/>
      <c r="D318" s="7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 spans="1:23">
      <c r="A319" s="6"/>
      <c r="B319" s="11"/>
      <c r="C319" s="11"/>
      <c r="D319" s="7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 spans="1:23">
      <c r="A320" s="6"/>
      <c r="B320" s="11"/>
      <c r="C320" s="11"/>
      <c r="D320" s="7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 spans="1:23">
      <c r="A321" s="6"/>
      <c r="B321" s="11"/>
      <c r="C321" s="11"/>
      <c r="D321" s="7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 spans="1:23">
      <c r="A322" s="6"/>
      <c r="B322" s="11"/>
      <c r="C322" s="11"/>
      <c r="D322" s="7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 spans="1:23">
      <c r="A323" s="6"/>
      <c r="B323" s="11"/>
      <c r="C323" s="11"/>
      <c r="D323" s="7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 spans="1:23">
      <c r="A324" s="6"/>
      <c r="B324" s="11"/>
      <c r="C324" s="11"/>
      <c r="D324" s="7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 spans="1:23">
      <c r="A325" s="6"/>
      <c r="B325" s="11"/>
      <c r="C325" s="11"/>
      <c r="D325" s="7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 spans="1:23">
      <c r="A326" s="6"/>
      <c r="B326" s="11"/>
      <c r="C326" s="11"/>
      <c r="D326" s="7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 spans="1:23">
      <c r="A327" s="6"/>
      <c r="B327" s="11"/>
      <c r="C327" s="11"/>
      <c r="D327" s="7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 spans="1:23">
      <c r="A328" s="6"/>
      <c r="B328" s="11"/>
      <c r="C328" s="11"/>
      <c r="D328" s="7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 spans="1:23">
      <c r="A329" s="6"/>
      <c r="B329" s="11"/>
      <c r="C329" s="11"/>
      <c r="D329" s="7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 spans="1:23">
      <c r="A330" s="6"/>
      <c r="B330" s="11"/>
      <c r="C330" s="11"/>
      <c r="D330" s="7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 spans="1:23">
      <c r="A331" s="6"/>
      <c r="B331" s="11"/>
      <c r="C331" s="11"/>
      <c r="D331" s="7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 spans="1:23">
      <c r="A332" s="6"/>
      <c r="B332" s="11"/>
      <c r="C332" s="11"/>
      <c r="D332" s="7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 spans="1:23">
      <c r="A333" s="6"/>
      <c r="B333" s="11"/>
      <c r="C333" s="11"/>
      <c r="D333" s="7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 spans="1:23">
      <c r="A334" s="6"/>
      <c r="B334" s="11"/>
      <c r="C334" s="11"/>
      <c r="D334" s="7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 spans="1:23">
      <c r="A335" s="6"/>
      <c r="B335" s="11"/>
      <c r="C335" s="11"/>
      <c r="D335" s="7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 spans="1:23">
      <c r="A336" s="6"/>
      <c r="B336" s="11"/>
      <c r="C336" s="11"/>
      <c r="D336" s="7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 spans="1:23">
      <c r="A337" s="6"/>
      <c r="B337" s="11"/>
      <c r="C337" s="11"/>
      <c r="D337" s="7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 spans="1:23">
      <c r="A338" s="6"/>
      <c r="B338" s="11"/>
      <c r="C338" s="11"/>
      <c r="D338" s="7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 spans="1:23">
      <c r="A339" s="6"/>
      <c r="B339" s="11"/>
      <c r="C339" s="11"/>
      <c r="D339" s="7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 spans="1:23">
      <c r="A340" s="6"/>
      <c r="B340" s="11"/>
      <c r="C340" s="11"/>
      <c r="D340" s="7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 spans="1:23">
      <c r="A341" s="6"/>
      <c r="B341" s="11"/>
      <c r="C341" s="11"/>
      <c r="D341" s="7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 spans="1:23">
      <c r="A342" s="6"/>
      <c r="B342" s="11"/>
      <c r="C342" s="11"/>
      <c r="D342" s="7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 spans="1:23">
      <c r="A343" s="6"/>
      <c r="B343" s="11"/>
      <c r="C343" s="11"/>
      <c r="D343" s="7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 spans="1:23">
      <c r="A344" s="6"/>
      <c r="B344" s="11"/>
      <c r="C344" s="11"/>
      <c r="D344" s="7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 spans="1:23">
      <c r="A345" s="6"/>
      <c r="B345" s="11"/>
      <c r="C345" s="11"/>
      <c r="D345" s="7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 spans="1:23">
      <c r="A346" s="6"/>
      <c r="B346" s="11"/>
      <c r="C346" s="11"/>
      <c r="D346" s="7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 spans="1:23">
      <c r="A347" s="6"/>
      <c r="B347" s="11"/>
      <c r="C347" s="11"/>
      <c r="D347" s="7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 spans="1:23">
      <c r="A348" s="6"/>
      <c r="B348" s="11"/>
      <c r="C348" s="11"/>
      <c r="D348" s="7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 spans="1:23">
      <c r="A349" s="6"/>
      <c r="B349" s="11"/>
      <c r="C349" s="11"/>
      <c r="D349" s="7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 spans="1:23">
      <c r="A350" s="6"/>
      <c r="B350" s="11"/>
      <c r="C350" s="11"/>
      <c r="D350" s="7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 spans="1:23">
      <c r="A351" s="6"/>
      <c r="B351" s="11"/>
      <c r="C351" s="11"/>
      <c r="D351" s="7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 spans="1:23">
      <c r="A352" s="6"/>
      <c r="B352" s="11"/>
      <c r="C352" s="11"/>
      <c r="D352" s="7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 spans="1:23">
      <c r="A353" s="6"/>
      <c r="B353" s="11"/>
      <c r="C353" s="11"/>
      <c r="D353" s="7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 spans="1:23">
      <c r="A354" s="6"/>
      <c r="B354" s="11"/>
      <c r="C354" s="11"/>
      <c r="D354" s="7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 spans="1:23">
      <c r="A355" s="6"/>
      <c r="B355" s="11"/>
      <c r="C355" s="11"/>
      <c r="D355" s="7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 spans="1:23">
      <c r="A356" s="6"/>
      <c r="B356" s="11"/>
      <c r="C356" s="11"/>
      <c r="D356" s="7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 spans="1:23">
      <c r="A357" s="6"/>
      <c r="B357" s="11"/>
      <c r="C357" s="11"/>
      <c r="D357" s="7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 spans="1:23">
      <c r="A358" s="6"/>
      <c r="B358" s="11"/>
      <c r="C358" s="11"/>
      <c r="D358" s="7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 spans="1:23">
      <c r="A359" s="6"/>
      <c r="B359" s="11"/>
      <c r="C359" s="11"/>
      <c r="D359" s="7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 spans="1:23">
      <c r="A360" s="6"/>
      <c r="B360" s="11"/>
      <c r="C360" s="11"/>
      <c r="D360" s="7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 spans="1:23">
      <c r="A361" s="6"/>
      <c r="B361" s="11"/>
      <c r="C361" s="11"/>
      <c r="D361" s="7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 spans="1:23">
      <c r="A362" s="6"/>
      <c r="B362" s="11"/>
      <c r="C362" s="11"/>
      <c r="D362" s="7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 spans="1:23">
      <c r="A363" s="6"/>
      <c r="B363" s="11"/>
      <c r="C363" s="11"/>
      <c r="D363" s="7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 spans="1:23">
      <c r="A364" s="6"/>
      <c r="B364" s="11"/>
      <c r="C364" s="11"/>
      <c r="D364" s="7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 spans="1:23">
      <c r="A365" s="6"/>
      <c r="B365" s="11"/>
      <c r="C365" s="11"/>
      <c r="D365" s="7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 spans="1:23">
      <c r="A366" s="6"/>
      <c r="B366" s="11"/>
      <c r="C366" s="11"/>
      <c r="D366" s="7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 spans="1:23">
      <c r="A367" s="6"/>
      <c r="B367" s="11"/>
      <c r="C367" s="11"/>
      <c r="D367" s="7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 spans="1:23">
      <c r="A368" s="6"/>
      <c r="B368" s="11"/>
      <c r="C368" s="11"/>
      <c r="D368" s="7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 spans="1:23">
      <c r="A369" s="6"/>
      <c r="B369" s="11"/>
      <c r="C369" s="11"/>
      <c r="D369" s="7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 spans="1:23">
      <c r="A370" s="6"/>
      <c r="B370" s="11"/>
      <c r="C370" s="11"/>
      <c r="D370" s="7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 spans="1:23">
      <c r="A371" s="6"/>
      <c r="B371" s="11"/>
      <c r="C371" s="11"/>
      <c r="D371" s="7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 spans="1:23">
      <c r="A372" s="6"/>
      <c r="B372" s="11"/>
      <c r="C372" s="11"/>
      <c r="D372" s="7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 spans="1:23">
      <c r="A373" s="6"/>
      <c r="B373" s="11"/>
      <c r="C373" s="11"/>
      <c r="D373" s="7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 spans="1:23">
      <c r="A374" s="6"/>
      <c r="B374" s="11"/>
      <c r="C374" s="11"/>
      <c r="D374" s="7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 spans="1:23">
      <c r="A375" s="6"/>
      <c r="B375" s="11"/>
      <c r="C375" s="11"/>
      <c r="D375" s="7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 spans="1:23">
      <c r="A376" s="6"/>
      <c r="B376" s="11"/>
      <c r="C376" s="11"/>
      <c r="D376" s="7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 spans="1:23">
      <c r="A377" s="6"/>
      <c r="B377" s="11"/>
      <c r="C377" s="11"/>
      <c r="D377" s="7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 spans="1:23">
      <c r="A378" s="6"/>
      <c r="B378" s="11"/>
      <c r="C378" s="11"/>
      <c r="D378" s="7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 spans="1:23">
      <c r="A379" s="6"/>
      <c r="B379" s="11"/>
      <c r="C379" s="11"/>
      <c r="D379" s="7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 spans="1:23">
      <c r="A380" s="6"/>
      <c r="B380" s="11"/>
      <c r="C380" s="11"/>
      <c r="D380" s="7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 spans="1:23">
      <c r="A381" s="6"/>
      <c r="B381" s="11"/>
      <c r="C381" s="11"/>
      <c r="D381" s="7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 spans="1:23">
      <c r="A382" s="6"/>
      <c r="B382" s="11"/>
      <c r="C382" s="11"/>
      <c r="D382" s="7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 spans="1:23">
      <c r="A383" s="6"/>
      <c r="B383" s="11"/>
      <c r="C383" s="11"/>
      <c r="D383" s="7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 spans="1:23">
      <c r="A384" s="6"/>
      <c r="B384" s="11"/>
      <c r="C384" s="11"/>
      <c r="D384" s="7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 spans="1:23">
      <c r="A385" s="6"/>
      <c r="B385" s="11"/>
      <c r="C385" s="11"/>
      <c r="D385" s="7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 spans="1:23">
      <c r="A386" s="6"/>
      <c r="B386" s="11"/>
      <c r="C386" s="11"/>
      <c r="D386" s="7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 spans="1:23">
      <c r="A387" s="6"/>
      <c r="B387" s="11"/>
      <c r="C387" s="11"/>
      <c r="D387" s="7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 spans="1:23">
      <c r="A388" s="6"/>
      <c r="B388" s="11"/>
      <c r="C388" s="11"/>
      <c r="D388" s="7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 spans="1:23">
      <c r="A389" s="6"/>
      <c r="B389" s="11"/>
      <c r="C389" s="11"/>
      <c r="D389" s="7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 spans="1:23">
      <c r="A390" s="6"/>
      <c r="B390" s="11"/>
      <c r="C390" s="11"/>
      <c r="D390" s="7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 spans="1:23">
      <c r="A391" s="6"/>
      <c r="B391" s="11"/>
      <c r="C391" s="11"/>
      <c r="D391" s="7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 spans="1:23">
      <c r="A392" s="6"/>
      <c r="B392" s="11"/>
      <c r="C392" s="11"/>
      <c r="D392" s="7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 spans="1:23">
      <c r="A393" s="6"/>
      <c r="B393" s="11"/>
      <c r="C393" s="11"/>
      <c r="D393" s="7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 spans="1:23">
      <c r="A394" s="6"/>
      <c r="B394" s="11"/>
      <c r="C394" s="11"/>
      <c r="D394" s="7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 spans="1:23">
      <c r="A395" s="6"/>
      <c r="B395" s="11"/>
      <c r="C395" s="11"/>
      <c r="D395" s="7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 spans="1:23">
      <c r="A396" s="6"/>
      <c r="B396" s="11"/>
      <c r="C396" s="11"/>
      <c r="D396" s="7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 spans="1:23">
      <c r="A397" s="6"/>
      <c r="B397" s="11"/>
      <c r="C397" s="11"/>
      <c r="D397" s="7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 spans="1:23">
      <c r="A398" s="6"/>
      <c r="B398" s="11"/>
      <c r="C398" s="11"/>
      <c r="D398" s="7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 spans="1:23">
      <c r="A399" s="6"/>
      <c r="B399" s="11"/>
      <c r="C399" s="11"/>
      <c r="D399" s="7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 spans="1:23">
      <c r="A400" s="6"/>
      <c r="B400" s="11"/>
      <c r="C400" s="11"/>
      <c r="D400" s="7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 spans="1:23">
      <c r="A401" s="6"/>
      <c r="B401" s="11"/>
      <c r="C401" s="11"/>
      <c r="D401" s="7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 spans="1:23">
      <c r="A402" s="6"/>
      <c r="B402" s="11"/>
      <c r="C402" s="11"/>
      <c r="D402" s="7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 spans="1:23">
      <c r="A403" s="6"/>
      <c r="B403" s="11"/>
      <c r="C403" s="11"/>
      <c r="D403" s="7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 spans="1:23">
      <c r="A404" s="6"/>
      <c r="B404" s="11"/>
      <c r="C404" s="11"/>
      <c r="D404" s="7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 spans="1:23">
      <c r="A405" s="6"/>
      <c r="B405" s="11"/>
      <c r="C405" s="11"/>
      <c r="D405" s="7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 spans="1:23">
      <c r="A406" s="6"/>
      <c r="B406" s="11"/>
      <c r="C406" s="11"/>
      <c r="D406" s="7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 spans="1:23">
      <c r="A407" s="6"/>
      <c r="B407" s="11"/>
      <c r="C407" s="11"/>
      <c r="D407" s="7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 spans="1:23">
      <c r="A408" s="6"/>
      <c r="B408" s="11"/>
      <c r="C408" s="11"/>
      <c r="D408" s="7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 spans="1:23">
      <c r="A409" s="6"/>
      <c r="B409" s="11"/>
      <c r="C409" s="11"/>
      <c r="D409" s="7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 spans="1:23">
      <c r="A410" s="6"/>
      <c r="B410" s="11"/>
      <c r="C410" s="11"/>
      <c r="D410" s="7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 spans="1:23">
      <c r="A411" s="6"/>
      <c r="B411" s="11"/>
      <c r="C411" s="11"/>
      <c r="D411" s="7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 spans="1:23">
      <c r="A412" s="6"/>
      <c r="B412" s="11"/>
      <c r="C412" s="11"/>
      <c r="D412" s="7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 spans="1:23">
      <c r="A413" s="6"/>
      <c r="B413" s="11"/>
      <c r="C413" s="11"/>
      <c r="D413" s="7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 spans="1:23">
      <c r="A414" s="6"/>
      <c r="B414" s="11"/>
      <c r="C414" s="11"/>
      <c r="D414" s="7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 spans="1:23">
      <c r="A415" s="6"/>
      <c r="B415" s="11"/>
      <c r="C415" s="11"/>
      <c r="D415" s="7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 spans="1:23">
      <c r="A416" s="6"/>
      <c r="B416" s="11"/>
      <c r="C416" s="11"/>
      <c r="D416" s="7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 spans="1:23">
      <c r="A417" s="6"/>
      <c r="B417" s="11"/>
      <c r="C417" s="11"/>
      <c r="D417" s="7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 spans="1:23">
      <c r="A418" s="6"/>
      <c r="B418" s="11"/>
      <c r="C418" s="11"/>
      <c r="D418" s="7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 spans="1:23">
      <c r="A419" s="6"/>
      <c r="B419" s="11"/>
      <c r="C419" s="11"/>
      <c r="D419" s="7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 spans="1:23">
      <c r="A420" s="6"/>
      <c r="B420" s="11"/>
      <c r="C420" s="11"/>
      <c r="D420" s="7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 spans="1:23">
      <c r="A421" s="6"/>
      <c r="B421" s="11"/>
      <c r="C421" s="11"/>
      <c r="D421" s="7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 spans="1:23">
      <c r="A422" s="6"/>
      <c r="B422" s="11"/>
      <c r="C422" s="11"/>
      <c r="D422" s="7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 spans="1:23">
      <c r="A423" s="6"/>
      <c r="B423" s="11"/>
      <c r="C423" s="11"/>
      <c r="D423" s="7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 spans="1:23">
      <c r="A424" s="6"/>
      <c r="B424" s="11"/>
      <c r="C424" s="11"/>
      <c r="D424" s="7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 spans="1:23">
      <c r="A425" s="6"/>
      <c r="B425" s="11"/>
      <c r="C425" s="11"/>
      <c r="D425" s="7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 spans="1:23">
      <c r="A426" s="6"/>
      <c r="B426" s="11"/>
      <c r="C426" s="11"/>
      <c r="D426" s="7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 spans="1:23">
      <c r="A427" s="6"/>
      <c r="B427" s="11"/>
      <c r="C427" s="11"/>
      <c r="D427" s="7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 spans="1:23">
      <c r="A428" s="6"/>
      <c r="B428" s="11"/>
      <c r="C428" s="11"/>
      <c r="D428" s="7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 spans="1:23">
      <c r="A429" s="6"/>
      <c r="B429" s="11"/>
      <c r="C429" s="11"/>
      <c r="D429" s="7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 spans="1:23">
      <c r="A430" s="6"/>
      <c r="B430" s="11"/>
      <c r="C430" s="11"/>
      <c r="D430" s="7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 spans="1:23">
      <c r="A431" s="6"/>
      <c r="B431" s="11"/>
      <c r="C431" s="11"/>
      <c r="D431" s="7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 spans="1:23">
      <c r="A432" s="6"/>
      <c r="B432" s="11"/>
      <c r="C432" s="11"/>
      <c r="D432" s="7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 spans="1:23">
      <c r="A433" s="6"/>
      <c r="B433" s="11"/>
      <c r="C433" s="11"/>
      <c r="D433" s="7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 spans="1:23">
      <c r="A434" s="6"/>
      <c r="B434" s="11"/>
      <c r="C434" s="11"/>
      <c r="D434" s="7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 spans="1:23">
      <c r="A435" s="6"/>
      <c r="B435" s="11"/>
      <c r="C435" s="11"/>
      <c r="D435" s="7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 spans="1:23">
      <c r="A436" s="6"/>
      <c r="B436" s="11"/>
      <c r="C436" s="11"/>
      <c r="D436" s="7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 spans="1:23">
      <c r="A437" s="6"/>
      <c r="B437" s="11"/>
      <c r="C437" s="11"/>
      <c r="D437" s="7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 spans="1:23">
      <c r="A438" s="6"/>
      <c r="B438" s="11"/>
      <c r="C438" s="11"/>
      <c r="D438" s="7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 spans="1:23">
      <c r="A439" s="6"/>
      <c r="B439" s="11"/>
      <c r="C439" s="11"/>
      <c r="D439" s="7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 spans="1:23">
      <c r="A440" s="6"/>
      <c r="B440" s="11"/>
      <c r="C440" s="11"/>
      <c r="D440" s="7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 spans="1:23">
      <c r="A441" s="6"/>
      <c r="B441" s="11"/>
      <c r="C441" s="11"/>
      <c r="D441" s="7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 spans="1:23">
      <c r="A442" s="6"/>
      <c r="B442" s="11"/>
      <c r="C442" s="11"/>
      <c r="D442" s="7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 spans="1:23">
      <c r="A443" s="6"/>
      <c r="B443" s="11"/>
      <c r="C443" s="11"/>
      <c r="D443" s="7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 spans="1:23">
      <c r="A444" s="6"/>
      <c r="B444" s="11"/>
      <c r="C444" s="11"/>
      <c r="D444" s="7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</row>
    <row r="445" spans="1:23">
      <c r="A445" s="6"/>
      <c r="B445" s="11"/>
      <c r="C445" s="11"/>
      <c r="D445" s="7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</row>
    <row r="446" spans="1:23">
      <c r="A446" s="6"/>
      <c r="B446" s="11"/>
      <c r="C446" s="11"/>
      <c r="D446" s="7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</row>
    <row r="447" spans="1:23">
      <c r="A447" s="6"/>
      <c r="B447" s="11"/>
      <c r="C447" s="11"/>
      <c r="D447" s="7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</row>
    <row r="448" spans="1:23">
      <c r="A448" s="6"/>
      <c r="B448" s="11"/>
      <c r="C448" s="11"/>
      <c r="D448" s="7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</row>
    <row r="449" spans="1:23">
      <c r="A449" s="6"/>
      <c r="B449" s="11"/>
      <c r="C449" s="11"/>
      <c r="D449" s="7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</row>
    <row r="450" spans="1:23">
      <c r="A450" s="6"/>
      <c r="B450" s="11"/>
      <c r="C450" s="11"/>
      <c r="D450" s="7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</row>
    <row r="451" spans="1:23">
      <c r="A451" s="6"/>
      <c r="B451" s="11"/>
      <c r="C451" s="11"/>
      <c r="D451" s="7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</row>
    <row r="452" spans="1:23">
      <c r="A452" s="6"/>
      <c r="B452" s="11"/>
      <c r="C452" s="11"/>
      <c r="D452" s="7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</row>
    <row r="453" spans="1:23">
      <c r="A453" s="6"/>
      <c r="B453" s="11"/>
      <c r="C453" s="11"/>
      <c r="D453" s="7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</row>
    <row r="454" spans="1:23">
      <c r="A454" s="6"/>
      <c r="B454" s="11"/>
      <c r="C454" s="11"/>
      <c r="D454" s="7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</row>
    <row r="455" spans="1:23">
      <c r="A455" s="6"/>
      <c r="B455" s="11"/>
      <c r="C455" s="11"/>
      <c r="D455" s="7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</row>
    <row r="456" spans="1:23">
      <c r="A456" s="6"/>
      <c r="B456" s="11"/>
      <c r="C456" s="11"/>
      <c r="D456" s="7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</row>
    <row r="457" spans="1:23">
      <c r="A457" s="6"/>
      <c r="B457" s="11"/>
      <c r="C457" s="11"/>
      <c r="D457" s="7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</row>
    <row r="458" spans="1:23">
      <c r="A458" s="6"/>
      <c r="B458" s="11"/>
      <c r="C458" s="11"/>
      <c r="D458" s="7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</row>
    <row r="459" spans="1:23">
      <c r="A459" s="6"/>
      <c r="B459" s="11"/>
      <c r="C459" s="11"/>
      <c r="D459" s="7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</row>
    <row r="460" spans="1:23">
      <c r="A460" s="6"/>
      <c r="B460" s="11"/>
      <c r="C460" s="11"/>
      <c r="D460" s="7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</row>
    <row r="461" spans="1:23">
      <c r="A461" s="6"/>
      <c r="B461" s="11"/>
      <c r="C461" s="11"/>
      <c r="D461" s="7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</row>
    <row r="462" spans="1:23">
      <c r="A462" s="6"/>
      <c r="B462" s="11"/>
      <c r="C462" s="11"/>
      <c r="D462" s="7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</row>
    <row r="463" spans="1:23">
      <c r="A463" s="6"/>
      <c r="B463" s="11"/>
      <c r="C463" s="11"/>
      <c r="D463" s="7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</row>
    <row r="464" spans="1:23">
      <c r="A464" s="6"/>
      <c r="B464" s="11"/>
      <c r="C464" s="11"/>
      <c r="D464" s="7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</row>
    <row r="465" spans="1:23">
      <c r="A465" s="6"/>
      <c r="B465" s="11"/>
      <c r="C465" s="11"/>
      <c r="D465" s="7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</row>
    <row r="466" spans="1:23">
      <c r="A466" s="6"/>
      <c r="B466" s="11"/>
      <c r="C466" s="11"/>
      <c r="D466" s="7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</row>
    <row r="467" spans="1:23">
      <c r="A467" s="6"/>
      <c r="B467" s="11"/>
      <c r="C467" s="11"/>
      <c r="D467" s="7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</row>
    <row r="468" spans="1:23">
      <c r="A468" s="6"/>
      <c r="B468" s="11"/>
      <c r="C468" s="11"/>
      <c r="D468" s="7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</row>
    <row r="469" spans="1:23">
      <c r="A469" s="6"/>
      <c r="B469" s="11"/>
      <c r="C469" s="11"/>
      <c r="D469" s="7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</row>
    <row r="470" spans="1:23">
      <c r="A470" s="6"/>
      <c r="B470" s="11"/>
      <c r="C470" s="11"/>
      <c r="D470" s="7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</row>
    <row r="471" spans="1:23">
      <c r="A471" s="6"/>
      <c r="B471" s="11"/>
      <c r="C471" s="11"/>
      <c r="D471" s="7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</row>
    <row r="472" spans="1:23">
      <c r="A472" s="6"/>
      <c r="B472" s="11"/>
      <c r="C472" s="11"/>
      <c r="D472" s="7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</row>
    <row r="473" spans="1:23">
      <c r="A473" s="6"/>
      <c r="B473" s="11"/>
      <c r="C473" s="11"/>
      <c r="D473" s="7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</row>
    <row r="474" spans="1:23">
      <c r="A474" s="6"/>
      <c r="B474" s="11"/>
      <c r="C474" s="11"/>
      <c r="D474" s="7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</row>
    <row r="475" spans="1:23">
      <c r="A475" s="6"/>
      <c r="B475" s="11"/>
      <c r="C475" s="11"/>
      <c r="D475" s="7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</row>
    <row r="476" spans="1:23">
      <c r="A476" s="6"/>
      <c r="B476" s="11"/>
      <c r="C476" s="11"/>
      <c r="D476" s="7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</row>
    <row r="477" spans="1:23">
      <c r="A477" s="6"/>
      <c r="B477" s="11"/>
      <c r="C477" s="11"/>
      <c r="D477" s="7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</row>
    <row r="478" spans="1:23">
      <c r="A478" s="6"/>
      <c r="B478" s="11"/>
      <c r="C478" s="11"/>
      <c r="D478" s="7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</row>
    <row r="479" spans="1:23">
      <c r="A479" s="6"/>
      <c r="B479" s="11"/>
      <c r="C479" s="11"/>
      <c r="D479" s="7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</row>
    <row r="480" spans="1:23">
      <c r="A480" s="6"/>
      <c r="B480" s="11"/>
      <c r="C480" s="11"/>
      <c r="D480" s="7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</row>
    <row r="481" spans="1:23">
      <c r="A481" s="6"/>
      <c r="B481" s="11"/>
      <c r="C481" s="11"/>
      <c r="D481" s="7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</row>
    <row r="482" spans="1:23">
      <c r="A482" s="6"/>
      <c r="B482" s="11"/>
      <c r="C482" s="11"/>
      <c r="D482" s="7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</row>
    <row r="483" spans="1:23">
      <c r="A483" s="6"/>
      <c r="B483" s="11"/>
      <c r="C483" s="11"/>
      <c r="D483" s="7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</row>
    <row r="484" spans="1:23">
      <c r="A484" s="6"/>
      <c r="B484" s="11"/>
      <c r="C484" s="11"/>
      <c r="D484" s="7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</row>
    <row r="485" spans="1:23">
      <c r="A485" s="6"/>
      <c r="B485" s="11"/>
      <c r="C485" s="11"/>
      <c r="D485" s="7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</row>
    <row r="486" spans="1:23">
      <c r="A486" s="6"/>
      <c r="B486" s="11"/>
      <c r="C486" s="11"/>
      <c r="D486" s="7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</row>
    <row r="487" spans="1:23">
      <c r="A487" s="6"/>
      <c r="B487" s="11"/>
      <c r="C487" s="11"/>
      <c r="D487" s="7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</row>
    <row r="488" spans="1:23">
      <c r="A488" s="6"/>
      <c r="B488" s="11"/>
      <c r="C488" s="11"/>
      <c r="D488" s="7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</row>
    <row r="489" spans="1:23">
      <c r="A489" s="6"/>
      <c r="B489" s="11"/>
      <c r="C489" s="11"/>
      <c r="D489" s="7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</row>
    <row r="490" spans="1:23">
      <c r="A490" s="6"/>
      <c r="B490" s="11"/>
      <c r="C490" s="11"/>
      <c r="D490" s="7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</row>
    <row r="491" spans="1:23">
      <c r="A491" s="6"/>
      <c r="B491" s="11"/>
      <c r="C491" s="11"/>
      <c r="D491" s="7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</row>
    <row r="492" spans="1:23">
      <c r="A492" s="6"/>
      <c r="B492" s="11"/>
      <c r="C492" s="11"/>
      <c r="D492" s="7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</row>
    <row r="493" spans="1:23">
      <c r="A493" s="6"/>
      <c r="B493" s="11"/>
      <c r="C493" s="11"/>
      <c r="D493" s="7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</row>
    <row r="494" spans="1:23">
      <c r="A494" s="6"/>
      <c r="B494" s="11"/>
      <c r="C494" s="11"/>
      <c r="D494" s="7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</row>
    <row r="495" spans="1:23">
      <c r="A495" s="6"/>
      <c r="B495" s="11"/>
      <c r="C495" s="11"/>
      <c r="D495" s="7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</row>
    <row r="496" spans="1:23">
      <c r="A496" s="6"/>
      <c r="B496" s="11"/>
      <c r="C496" s="11"/>
      <c r="D496" s="7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</row>
    <row r="497" spans="1:23">
      <c r="A497" s="6"/>
      <c r="B497" s="11"/>
      <c r="C497" s="11"/>
      <c r="D497" s="7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</row>
    <row r="498" spans="1:23">
      <c r="A498" s="6"/>
      <c r="B498" s="11"/>
      <c r="C498" s="11"/>
      <c r="D498" s="7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</row>
    <row r="499" spans="1:23">
      <c r="A499" s="6"/>
      <c r="B499" s="11"/>
      <c r="C499" s="11"/>
      <c r="D499" s="7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</row>
    <row r="500" spans="1:23">
      <c r="A500" s="6"/>
      <c r="B500" s="11"/>
      <c r="C500" s="11"/>
      <c r="D500" s="7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</row>
    <row r="501" spans="1:23">
      <c r="A501" s="6"/>
      <c r="B501" s="11"/>
      <c r="C501" s="11"/>
      <c r="D501" s="7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</row>
    <row r="502" spans="1:23">
      <c r="A502" s="6"/>
      <c r="B502" s="11"/>
      <c r="C502" s="11"/>
      <c r="D502" s="7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</row>
    <row r="503" spans="1:23">
      <c r="A503" s="6"/>
      <c r="B503" s="11"/>
      <c r="C503" s="11"/>
      <c r="D503" s="7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</row>
    <row r="504" spans="1:23">
      <c r="A504" s="6"/>
      <c r="B504" s="11"/>
      <c r="C504" s="11"/>
      <c r="D504" s="7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</row>
    <row r="505" spans="1:23">
      <c r="A505" s="6"/>
      <c r="B505" s="11"/>
      <c r="C505" s="11"/>
      <c r="D505" s="7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</row>
    <row r="506" spans="1:23">
      <c r="A506" s="6"/>
      <c r="B506" s="11"/>
      <c r="C506" s="11"/>
      <c r="D506" s="7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</row>
    <row r="507" spans="1:23">
      <c r="A507" s="6"/>
      <c r="B507" s="11"/>
      <c r="C507" s="11"/>
      <c r="D507" s="7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</row>
    <row r="508" spans="1:23">
      <c r="A508" s="6"/>
      <c r="B508" s="11"/>
      <c r="C508" s="11"/>
      <c r="D508" s="7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</row>
    <row r="509" spans="1:23">
      <c r="A509" s="6"/>
      <c r="B509" s="11"/>
      <c r="C509" s="11"/>
      <c r="D509" s="7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</row>
    <row r="510" spans="1:23">
      <c r="A510" s="6"/>
      <c r="B510" s="11"/>
      <c r="C510" s="11"/>
      <c r="D510" s="7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</row>
    <row r="511" spans="1:23">
      <c r="A511" s="6"/>
      <c r="B511" s="11"/>
      <c r="C511" s="11"/>
      <c r="D511" s="7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</row>
    <row r="512" spans="1:23">
      <c r="A512" s="6"/>
      <c r="B512" s="11"/>
      <c r="C512" s="11"/>
      <c r="D512" s="7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</row>
    <row r="513" spans="1:23">
      <c r="A513" s="6"/>
      <c r="B513" s="11"/>
      <c r="C513" s="11"/>
      <c r="D513" s="7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</row>
    <row r="514" spans="1:23">
      <c r="A514" s="6"/>
      <c r="B514" s="11"/>
      <c r="C514" s="11"/>
      <c r="D514" s="7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</row>
    <row r="515" spans="1:23">
      <c r="A515" s="6"/>
      <c r="B515" s="11"/>
      <c r="C515" s="11"/>
      <c r="D515" s="7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</row>
    <row r="516" spans="1:23">
      <c r="A516" s="6"/>
      <c r="B516" s="11"/>
      <c r="C516" s="11"/>
      <c r="D516" s="7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</row>
    <row r="517" spans="1:23">
      <c r="A517" s="6"/>
      <c r="B517" s="11"/>
      <c r="C517" s="11"/>
      <c r="D517" s="7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</row>
    <row r="518" spans="1:23">
      <c r="A518" s="6"/>
      <c r="B518" s="11"/>
      <c r="C518" s="11"/>
      <c r="D518" s="7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</row>
    <row r="519" spans="1:23">
      <c r="A519" s="6"/>
      <c r="B519" s="11"/>
      <c r="C519" s="11"/>
      <c r="D519" s="7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</row>
    <row r="520" spans="1:23">
      <c r="A520" s="6"/>
      <c r="B520" s="11"/>
      <c r="C520" s="11"/>
      <c r="D520" s="7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</row>
    <row r="521" spans="1:23">
      <c r="A521" s="6"/>
      <c r="B521" s="11"/>
      <c r="C521" s="11"/>
      <c r="D521" s="7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</row>
    <row r="522" spans="1:23">
      <c r="A522" s="6"/>
      <c r="B522" s="11"/>
      <c r="C522" s="11"/>
      <c r="D522" s="7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</row>
    <row r="523" spans="1:23">
      <c r="A523" s="6"/>
      <c r="B523" s="11"/>
      <c r="C523" s="11"/>
      <c r="D523" s="7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</row>
    <row r="524" spans="1:23">
      <c r="A524" s="6"/>
      <c r="B524" s="11"/>
      <c r="C524" s="11"/>
      <c r="D524" s="7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</row>
    <row r="525" spans="1:23">
      <c r="A525" s="6"/>
      <c r="B525" s="11"/>
      <c r="C525" s="11"/>
      <c r="D525" s="7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</row>
    <row r="526" spans="1:23">
      <c r="A526" s="6"/>
      <c r="B526" s="11"/>
      <c r="C526" s="11"/>
      <c r="D526" s="7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</row>
    <row r="527" spans="1:23">
      <c r="A527" s="6"/>
      <c r="B527" s="11"/>
      <c r="C527" s="11"/>
      <c r="D527" s="7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</row>
    <row r="528" spans="1:23">
      <c r="A528" s="6"/>
      <c r="B528" s="11"/>
      <c r="C528" s="11"/>
      <c r="D528" s="7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</row>
    <row r="529" spans="1:23">
      <c r="A529" s="6"/>
      <c r="B529" s="11"/>
      <c r="C529" s="11"/>
      <c r="D529" s="7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</row>
    <row r="530" spans="1:23">
      <c r="A530" s="6"/>
      <c r="B530" s="11"/>
      <c r="C530" s="11"/>
      <c r="D530" s="7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</row>
    <row r="531" spans="1:23">
      <c r="A531" s="6"/>
      <c r="B531" s="11"/>
      <c r="C531" s="11"/>
      <c r="D531" s="7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</row>
    <row r="532" spans="1:23">
      <c r="A532" s="6"/>
      <c r="B532" s="11"/>
      <c r="C532" s="11"/>
      <c r="D532" s="7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</row>
    <row r="533" spans="1:23">
      <c r="A533" s="6"/>
      <c r="B533" s="11"/>
      <c r="C533" s="11"/>
      <c r="D533" s="7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</row>
    <row r="534" spans="1:23">
      <c r="A534" s="6"/>
      <c r="B534" s="11"/>
      <c r="C534" s="11"/>
      <c r="D534" s="7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</row>
    <row r="535" spans="1:23">
      <c r="A535" s="6"/>
      <c r="B535" s="11"/>
      <c r="C535" s="11"/>
      <c r="D535" s="7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</row>
    <row r="536" spans="1:23">
      <c r="A536" s="6"/>
      <c r="B536" s="11"/>
      <c r="C536" s="11"/>
      <c r="D536" s="7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</row>
    <row r="537" spans="1:23">
      <c r="A537" s="6"/>
      <c r="B537" s="11"/>
      <c r="C537" s="11"/>
      <c r="D537" s="7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</row>
    <row r="538" spans="1:23">
      <c r="A538" s="6"/>
      <c r="B538" s="11"/>
      <c r="C538" s="11"/>
      <c r="D538" s="7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</row>
    <row r="539" spans="1:23">
      <c r="A539" s="6"/>
      <c r="B539" s="11"/>
      <c r="C539" s="11"/>
      <c r="D539" s="7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</row>
    <row r="540" spans="1:23">
      <c r="A540" s="6"/>
      <c r="B540" s="11"/>
      <c r="C540" s="11"/>
      <c r="D540" s="7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</row>
    <row r="541" spans="1:23">
      <c r="A541" s="6"/>
      <c r="B541" s="11"/>
      <c r="C541" s="11"/>
      <c r="D541" s="7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</row>
    <row r="542" spans="1:23">
      <c r="A542" s="6"/>
      <c r="B542" s="11"/>
      <c r="C542" s="11"/>
      <c r="D542" s="7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</row>
    <row r="543" spans="1:23">
      <c r="A543" s="6"/>
      <c r="B543" s="11"/>
      <c r="C543" s="11"/>
      <c r="D543" s="7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</row>
    <row r="544" spans="1:23">
      <c r="A544" s="6"/>
      <c r="B544" s="11"/>
      <c r="C544" s="11"/>
      <c r="D544" s="7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</row>
    <row r="545" spans="1:23">
      <c r="A545" s="6"/>
      <c r="B545" s="11"/>
      <c r="C545" s="11"/>
      <c r="D545" s="7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</row>
    <row r="546" spans="1:23">
      <c r="A546" s="6"/>
      <c r="B546" s="11"/>
      <c r="C546" s="11"/>
      <c r="D546" s="7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</row>
    <row r="547" spans="1:23">
      <c r="A547" s="6"/>
      <c r="B547" s="11"/>
      <c r="C547" s="11"/>
      <c r="D547" s="7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</row>
    <row r="548" spans="1:23">
      <c r="A548" s="6"/>
      <c r="B548" s="11"/>
      <c r="C548" s="11"/>
      <c r="D548" s="7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</row>
    <row r="549" spans="1:23">
      <c r="A549" s="6"/>
      <c r="B549" s="11"/>
      <c r="C549" s="11"/>
      <c r="D549" s="7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</row>
    <row r="550" spans="1:23">
      <c r="A550" s="6"/>
      <c r="B550" s="11"/>
      <c r="C550" s="11"/>
      <c r="D550" s="7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</row>
    <row r="551" spans="1:23">
      <c r="A551" s="6"/>
      <c r="B551" s="11"/>
      <c r="C551" s="11"/>
      <c r="D551" s="7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</row>
    <row r="552" spans="1:23">
      <c r="A552" s="6"/>
      <c r="B552" s="11"/>
      <c r="C552" s="11"/>
      <c r="D552" s="7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</row>
    <row r="553" spans="1:23">
      <c r="A553" s="6"/>
      <c r="B553" s="11"/>
      <c r="C553" s="11"/>
      <c r="D553" s="7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</row>
    <row r="554" spans="1:23">
      <c r="A554" s="6"/>
      <c r="B554" s="11"/>
      <c r="C554" s="11"/>
      <c r="D554" s="7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</row>
    <row r="555" spans="1:23">
      <c r="A555" s="6"/>
      <c r="B555" s="11"/>
      <c r="C555" s="11"/>
      <c r="D555" s="7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</row>
    <row r="556" spans="1:23">
      <c r="A556" s="6"/>
      <c r="B556" s="11"/>
      <c r="C556" s="11"/>
      <c r="D556" s="7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</row>
    <row r="557" spans="1:23">
      <c r="A557" s="6"/>
      <c r="B557" s="11"/>
      <c r="C557" s="11"/>
      <c r="D557" s="7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</row>
    <row r="558" spans="1:23">
      <c r="A558" s="6"/>
      <c r="B558" s="11"/>
      <c r="C558" s="11"/>
      <c r="D558" s="7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</row>
    <row r="559" spans="1:23">
      <c r="A559" s="6"/>
      <c r="B559" s="11"/>
      <c r="C559" s="11"/>
      <c r="D559" s="7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</row>
    <row r="560" spans="1:23">
      <c r="A560" s="6"/>
      <c r="B560" s="11"/>
      <c r="C560" s="11"/>
      <c r="D560" s="7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</row>
    <row r="561" spans="1:23">
      <c r="A561" s="6"/>
      <c r="B561" s="11"/>
      <c r="C561" s="11"/>
      <c r="D561" s="7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</row>
    <row r="562" spans="1:23">
      <c r="A562" s="6"/>
      <c r="B562" s="11"/>
      <c r="C562" s="11"/>
      <c r="D562" s="7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</row>
    <row r="563" spans="1:23">
      <c r="A563" s="6"/>
      <c r="B563" s="11"/>
      <c r="C563" s="11"/>
      <c r="D563" s="7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</row>
    <row r="564" spans="1:23">
      <c r="A564" s="6"/>
      <c r="B564" s="11"/>
      <c r="C564" s="11"/>
      <c r="D564" s="7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</row>
    <row r="565" spans="1:23">
      <c r="A565" s="6"/>
      <c r="B565" s="11"/>
      <c r="C565" s="11"/>
      <c r="D565" s="7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</row>
    <row r="566" spans="1:23">
      <c r="A566" s="6"/>
      <c r="B566" s="11"/>
      <c r="C566" s="11"/>
      <c r="D566" s="7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</row>
    <row r="567" spans="1:23">
      <c r="A567" s="6"/>
      <c r="B567" s="11"/>
      <c r="C567" s="11"/>
      <c r="D567" s="7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</row>
    <row r="568" spans="1:23">
      <c r="A568" s="6"/>
      <c r="B568" s="11"/>
      <c r="C568" s="11"/>
      <c r="D568" s="7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</row>
    <row r="569" spans="1:23">
      <c r="A569" s="6"/>
      <c r="B569" s="11"/>
      <c r="C569" s="11"/>
      <c r="D569" s="7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</row>
    <row r="570" spans="1:23">
      <c r="A570" s="6"/>
      <c r="B570" s="11"/>
      <c r="C570" s="11"/>
      <c r="D570" s="7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</row>
    <row r="571" spans="1:23">
      <c r="A571" s="6"/>
      <c r="B571" s="11"/>
      <c r="C571" s="11"/>
      <c r="D571" s="7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</row>
    <row r="572" spans="1:23">
      <c r="A572" s="6"/>
      <c r="B572" s="11"/>
      <c r="C572" s="11"/>
      <c r="D572" s="7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</row>
    <row r="573" spans="1:23">
      <c r="A573" s="6"/>
      <c r="B573" s="11"/>
      <c r="C573" s="11"/>
      <c r="D573" s="7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</row>
    <row r="574" spans="1:23">
      <c r="A574" s="6"/>
      <c r="B574" s="11"/>
      <c r="C574" s="11"/>
      <c r="D574" s="7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</row>
    <row r="575" spans="1:23">
      <c r="A575" s="6"/>
      <c r="B575" s="11"/>
      <c r="C575" s="11"/>
      <c r="D575" s="7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</row>
    <row r="576" spans="1:23">
      <c r="A576" s="6"/>
      <c r="B576" s="11"/>
      <c r="C576" s="11"/>
      <c r="D576" s="7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</row>
    <row r="577" spans="1:23">
      <c r="A577" s="6"/>
      <c r="B577" s="11"/>
      <c r="C577" s="11"/>
      <c r="D577" s="7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</row>
    <row r="578" spans="1:23">
      <c r="A578" s="6"/>
      <c r="B578" s="11"/>
      <c r="C578" s="11"/>
      <c r="D578" s="7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</row>
    <row r="579" spans="1:23">
      <c r="A579" s="6"/>
      <c r="B579" s="11"/>
      <c r="C579" s="11"/>
      <c r="D579" s="7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</row>
    <row r="580" spans="1:23">
      <c r="A580" s="6"/>
      <c r="B580" s="11"/>
      <c r="C580" s="11"/>
      <c r="D580" s="7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</row>
    <row r="581" spans="1:23">
      <c r="A581" s="6"/>
      <c r="B581" s="11"/>
      <c r="C581" s="11"/>
      <c r="D581" s="7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</row>
    <row r="582" spans="1:23">
      <c r="A582" s="6"/>
      <c r="B582" s="11"/>
      <c r="C582" s="11"/>
      <c r="D582" s="7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</row>
    <row r="583" spans="1:23">
      <c r="A583" s="6"/>
      <c r="B583" s="11"/>
      <c r="C583" s="11"/>
      <c r="D583" s="7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</row>
    <row r="584" spans="1:23">
      <c r="A584" s="6"/>
      <c r="B584" s="11"/>
      <c r="C584" s="11"/>
      <c r="D584" s="7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</row>
    <row r="585" spans="1:23">
      <c r="A585" s="6"/>
      <c r="B585" s="11"/>
      <c r="C585" s="11"/>
      <c r="D585" s="7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</row>
    <row r="586" spans="1:23">
      <c r="A586" s="6"/>
      <c r="B586" s="11"/>
      <c r="C586" s="11"/>
      <c r="D586" s="7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</row>
    <row r="587" spans="1:23">
      <c r="A587" s="6"/>
      <c r="B587" s="11"/>
      <c r="C587" s="11"/>
      <c r="D587" s="7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</row>
    <row r="588" spans="1:23">
      <c r="A588" s="6"/>
      <c r="B588" s="11"/>
      <c r="C588" s="11"/>
      <c r="D588" s="7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</row>
    <row r="589" spans="1:23">
      <c r="A589" s="6"/>
      <c r="B589" s="11"/>
      <c r="C589" s="11"/>
      <c r="D589" s="7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</row>
    <row r="590" spans="1:23">
      <c r="A590" s="6"/>
      <c r="B590" s="11"/>
      <c r="C590" s="11"/>
      <c r="D590" s="7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</row>
    <row r="591" spans="1:23">
      <c r="A591" s="6"/>
      <c r="B591" s="11"/>
      <c r="C591" s="11"/>
      <c r="D591" s="7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</row>
    <row r="592" spans="1:23">
      <c r="A592" s="6"/>
      <c r="B592" s="11"/>
      <c r="C592" s="11"/>
      <c r="D592" s="7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</row>
    <row r="593" spans="1:23">
      <c r="A593" s="6"/>
      <c r="B593" s="11"/>
      <c r="C593" s="11"/>
      <c r="D593" s="7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</row>
    <row r="594" spans="1:23">
      <c r="A594" s="6"/>
      <c r="B594" s="11"/>
      <c r="C594" s="11"/>
      <c r="D594" s="7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</row>
    <row r="595" spans="1:23">
      <c r="A595" s="6"/>
      <c r="B595" s="11"/>
      <c r="C595" s="11"/>
      <c r="D595" s="7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</row>
    <row r="596" spans="1:23">
      <c r="A596" s="6"/>
      <c r="B596" s="11"/>
      <c r="C596" s="11"/>
      <c r="D596" s="7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</row>
    <row r="597" spans="1:23">
      <c r="A597" s="6"/>
      <c r="B597" s="11"/>
      <c r="C597" s="11"/>
      <c r="D597" s="7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</row>
    <row r="598" spans="1:23">
      <c r="A598" s="6"/>
      <c r="B598" s="11"/>
      <c r="C598" s="11"/>
      <c r="D598" s="7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</row>
    <row r="599" spans="1:23">
      <c r="A599" s="6"/>
      <c r="B599" s="11"/>
      <c r="C599" s="11"/>
      <c r="D599" s="7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</row>
    <row r="600" spans="1:23">
      <c r="A600" s="6"/>
      <c r="B600" s="11"/>
      <c r="C600" s="11"/>
      <c r="D600" s="7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</row>
    <row r="601" spans="1:23">
      <c r="A601" s="6"/>
      <c r="B601" s="11"/>
      <c r="C601" s="11"/>
      <c r="D601" s="7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</row>
    <row r="602" spans="1:23">
      <c r="A602" s="6"/>
      <c r="B602" s="11"/>
      <c r="C602" s="11"/>
      <c r="D602" s="7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</row>
    <row r="603" spans="1:23">
      <c r="A603" s="6"/>
      <c r="B603" s="11"/>
      <c r="C603" s="11"/>
      <c r="D603" s="7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</row>
    <row r="604" spans="1:23">
      <c r="A604" s="6"/>
      <c r="B604" s="11"/>
      <c r="C604" s="11"/>
      <c r="D604" s="7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</row>
    <row r="605" spans="1:23">
      <c r="A605" s="6"/>
      <c r="B605" s="11"/>
      <c r="C605" s="11"/>
      <c r="D605" s="7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</row>
    <row r="606" spans="1:23">
      <c r="A606" s="6"/>
      <c r="B606" s="11"/>
      <c r="C606" s="11"/>
      <c r="D606" s="7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</row>
    <row r="607" spans="1:23">
      <c r="A607" s="6"/>
      <c r="B607" s="11"/>
      <c r="C607" s="11"/>
      <c r="D607" s="7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</row>
    <row r="608" spans="1:23">
      <c r="A608" s="6"/>
      <c r="B608" s="11"/>
      <c r="C608" s="11"/>
      <c r="D608" s="7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</row>
    <row r="609" spans="1:23">
      <c r="A609" s="6"/>
      <c r="B609" s="11"/>
      <c r="C609" s="11"/>
      <c r="D609" s="7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</row>
    <row r="610" spans="1:23">
      <c r="A610" s="6"/>
      <c r="B610" s="11"/>
      <c r="C610" s="11"/>
      <c r="D610" s="7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</row>
    <row r="611" spans="1:23">
      <c r="A611" s="6"/>
      <c r="B611" s="11"/>
      <c r="C611" s="11"/>
      <c r="D611" s="7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</row>
    <row r="612" spans="1:23">
      <c r="A612" s="6"/>
      <c r="B612" s="11"/>
      <c r="C612" s="11"/>
      <c r="D612" s="7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</row>
    <row r="613" spans="1:23">
      <c r="A613" s="6"/>
      <c r="B613" s="11"/>
      <c r="C613" s="11"/>
      <c r="D613" s="7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</row>
    <row r="614" spans="1:23">
      <c r="A614" s="6"/>
      <c r="B614" s="11"/>
      <c r="C614" s="11"/>
      <c r="D614" s="7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</row>
    <row r="615" spans="1:23">
      <c r="A615" s="6"/>
      <c r="B615" s="11"/>
      <c r="C615" s="11"/>
      <c r="D615" s="7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</row>
    <row r="616" spans="1:23">
      <c r="A616" s="6"/>
      <c r="B616" s="11"/>
      <c r="C616" s="11"/>
      <c r="D616" s="7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</row>
    <row r="617" spans="1:23">
      <c r="A617" s="6"/>
      <c r="B617" s="11"/>
      <c r="C617" s="11"/>
      <c r="D617" s="7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</row>
    <row r="618" spans="1:23">
      <c r="A618" s="6"/>
      <c r="B618" s="11"/>
      <c r="C618" s="11"/>
      <c r="D618" s="7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</row>
    <row r="619" spans="1:23">
      <c r="A619" s="6"/>
      <c r="B619" s="11"/>
      <c r="C619" s="11"/>
      <c r="D619" s="7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</row>
    <row r="620" spans="1:23">
      <c r="A620" s="6"/>
      <c r="B620" s="11"/>
      <c r="C620" s="11"/>
      <c r="D620" s="7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</row>
    <row r="621" spans="1:23">
      <c r="A621" s="6"/>
      <c r="B621" s="11"/>
      <c r="C621" s="11"/>
      <c r="D621" s="7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</row>
    <row r="622" spans="1:23">
      <c r="A622" s="6"/>
      <c r="B622" s="11"/>
      <c r="C622" s="11"/>
      <c r="D622" s="7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</row>
    <row r="623" spans="1:23">
      <c r="A623" s="6"/>
      <c r="B623" s="11"/>
      <c r="C623" s="11"/>
      <c r="D623" s="7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</row>
    <row r="624" spans="1:23">
      <c r="A624" s="6"/>
      <c r="B624" s="11"/>
      <c r="C624" s="11"/>
      <c r="D624" s="7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</row>
    <row r="625" spans="1:23">
      <c r="A625" s="6"/>
      <c r="B625" s="11"/>
      <c r="C625" s="11"/>
      <c r="D625" s="7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</row>
    <row r="626" spans="1:23">
      <c r="A626" s="6"/>
      <c r="B626" s="11"/>
      <c r="C626" s="11"/>
      <c r="D626" s="7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</row>
    <row r="627" spans="1:23">
      <c r="A627" s="6"/>
      <c r="B627" s="11"/>
      <c r="C627" s="11"/>
      <c r="D627" s="7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</row>
    <row r="628" spans="1:23">
      <c r="A628" s="6"/>
      <c r="B628" s="11"/>
      <c r="C628" s="11"/>
      <c r="D628" s="7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</row>
    <row r="629" spans="1:23">
      <c r="A629" s="6"/>
      <c r="B629" s="11"/>
      <c r="C629" s="11"/>
      <c r="D629" s="7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</row>
    <row r="630" spans="1:23">
      <c r="A630" s="6"/>
      <c r="B630" s="11"/>
      <c r="C630" s="11"/>
      <c r="D630" s="7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</row>
    <row r="631" spans="1:23">
      <c r="A631" s="6"/>
      <c r="B631" s="11"/>
      <c r="C631" s="11"/>
      <c r="D631" s="7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</row>
    <row r="632" spans="1:23">
      <c r="A632" s="6"/>
      <c r="B632" s="11"/>
      <c r="C632" s="11"/>
      <c r="D632" s="7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</row>
    <row r="633" spans="1:23">
      <c r="A633" s="6"/>
      <c r="B633" s="11"/>
      <c r="C633" s="11"/>
      <c r="D633" s="7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</row>
    <row r="634" spans="1:23">
      <c r="A634" s="6"/>
      <c r="B634" s="11"/>
      <c r="C634" s="11"/>
      <c r="D634" s="7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</row>
    <row r="635" spans="1:23">
      <c r="A635" s="6"/>
      <c r="B635" s="11"/>
      <c r="C635" s="11"/>
      <c r="D635" s="7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</row>
    <row r="636" spans="1:23">
      <c r="A636" s="6"/>
      <c r="B636" s="11"/>
      <c r="C636" s="11"/>
      <c r="D636" s="7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</row>
    <row r="637" spans="1:23">
      <c r="A637" s="6"/>
      <c r="B637" s="11"/>
      <c r="C637" s="11"/>
      <c r="D637" s="7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</row>
    <row r="638" spans="1:23">
      <c r="A638" s="6"/>
      <c r="B638" s="11"/>
      <c r="C638" s="11"/>
      <c r="D638" s="7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</row>
    <row r="639" spans="1:23">
      <c r="A639" s="6"/>
      <c r="B639" s="11"/>
      <c r="C639" s="11"/>
      <c r="D639" s="7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</row>
    <row r="640" spans="1:23">
      <c r="A640" s="6"/>
      <c r="B640" s="11"/>
      <c r="C640" s="11"/>
      <c r="D640" s="7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</row>
    <row r="641" spans="1:23">
      <c r="A641" s="6"/>
      <c r="B641" s="11"/>
      <c r="C641" s="11"/>
      <c r="D641" s="7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</row>
    <row r="642" spans="1:23">
      <c r="A642" s="6"/>
      <c r="B642" s="11"/>
      <c r="C642" s="11"/>
      <c r="D642" s="7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</row>
    <row r="643" spans="1:23">
      <c r="A643" s="6"/>
      <c r="B643" s="11"/>
      <c r="C643" s="11"/>
      <c r="D643" s="7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</row>
    <row r="644" spans="1:23">
      <c r="A644" s="6"/>
      <c r="B644" s="11"/>
      <c r="C644" s="11"/>
      <c r="D644" s="7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</row>
    <row r="645" spans="1:23">
      <c r="A645" s="6"/>
      <c r="B645" s="11"/>
      <c r="C645" s="11"/>
      <c r="D645" s="7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</row>
    <row r="646" spans="1:23">
      <c r="A646" s="6"/>
      <c r="B646" s="11"/>
      <c r="C646" s="11"/>
      <c r="D646" s="7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</row>
    <row r="647" spans="1:23">
      <c r="A647" s="6"/>
      <c r="B647" s="11"/>
      <c r="C647" s="11"/>
      <c r="D647" s="7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</row>
    <row r="648" spans="1:23">
      <c r="A648" s="6"/>
      <c r="B648" s="11"/>
      <c r="C648" s="11"/>
      <c r="D648" s="7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</row>
    <row r="649" spans="1:23">
      <c r="A649" s="6"/>
      <c r="B649" s="11"/>
      <c r="C649" s="11"/>
      <c r="D649" s="7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</row>
    <row r="650" spans="1:23">
      <c r="A650" s="6"/>
      <c r="B650" s="11"/>
      <c r="C650" s="11"/>
      <c r="D650" s="7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</row>
    <row r="651" spans="1:23">
      <c r="A651" s="6"/>
      <c r="B651" s="11"/>
      <c r="C651" s="11"/>
      <c r="D651" s="7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</row>
    <row r="652" spans="1:23">
      <c r="A652" s="6"/>
      <c r="B652" s="11"/>
      <c r="C652" s="11"/>
      <c r="D652" s="7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</row>
    <row r="653" spans="1:23">
      <c r="A653" s="6"/>
      <c r="B653" s="11"/>
      <c r="C653" s="11"/>
      <c r="D653" s="7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</row>
    <row r="654" spans="1:23">
      <c r="A654" s="6"/>
      <c r="B654" s="11"/>
      <c r="C654" s="11"/>
      <c r="D654" s="7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</row>
    <row r="655" spans="1:23">
      <c r="A655" s="6"/>
      <c r="B655" s="11"/>
      <c r="C655" s="11"/>
      <c r="D655" s="7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</row>
    <row r="656" spans="1:23">
      <c r="A656" s="6"/>
      <c r="B656" s="11"/>
      <c r="C656" s="11"/>
      <c r="D656" s="7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</row>
    <row r="657" spans="1:23">
      <c r="A657" s="6"/>
      <c r="B657" s="11"/>
      <c r="C657" s="11"/>
      <c r="D657" s="7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</row>
    <row r="658" spans="1:23">
      <c r="A658" s="6"/>
      <c r="B658" s="11"/>
      <c r="C658" s="11"/>
      <c r="D658" s="7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</row>
    <row r="659" spans="1:23">
      <c r="A659" s="6"/>
      <c r="B659" s="11"/>
      <c r="C659" s="11"/>
      <c r="D659" s="7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</row>
    <row r="660" spans="1:23">
      <c r="A660" s="6"/>
      <c r="B660" s="11"/>
      <c r="C660" s="11"/>
      <c r="D660" s="7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</row>
    <row r="661" spans="1:23">
      <c r="A661" s="6"/>
      <c r="B661" s="11"/>
      <c r="C661" s="11"/>
      <c r="D661" s="7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</row>
    <row r="662" spans="1:23">
      <c r="A662" s="6"/>
      <c r="B662" s="11"/>
      <c r="C662" s="11"/>
      <c r="D662" s="7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</row>
    <row r="663" spans="1:23">
      <c r="A663" s="6"/>
      <c r="B663" s="11"/>
      <c r="C663" s="11"/>
      <c r="D663" s="7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</row>
    <row r="664" spans="1:23">
      <c r="A664" s="6"/>
      <c r="B664" s="11"/>
      <c r="C664" s="11"/>
      <c r="D664" s="7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</row>
    <row r="665" spans="1:23">
      <c r="A665" s="6"/>
      <c r="B665" s="11"/>
      <c r="C665" s="11"/>
      <c r="D665" s="7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</row>
    <row r="666" spans="1:23">
      <c r="A666" s="6"/>
      <c r="B666" s="11"/>
      <c r="C666" s="11"/>
      <c r="D666" s="7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</row>
    <row r="667" spans="1:23">
      <c r="A667" s="6"/>
      <c r="B667" s="11"/>
      <c r="C667" s="11"/>
      <c r="D667" s="7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</row>
    <row r="668" spans="1:23">
      <c r="A668" s="6"/>
      <c r="B668" s="11"/>
      <c r="C668" s="11"/>
      <c r="D668" s="7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</row>
    <row r="669" spans="1:23">
      <c r="A669" s="6"/>
      <c r="B669" s="11"/>
      <c r="C669" s="11"/>
      <c r="D669" s="7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</row>
    <row r="670" spans="1:23">
      <c r="A670" s="6"/>
      <c r="B670" s="11"/>
      <c r="C670" s="11"/>
      <c r="D670" s="7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</row>
    <row r="671" spans="1:23">
      <c r="A671" s="6"/>
      <c r="B671" s="11"/>
      <c r="C671" s="11"/>
      <c r="D671" s="7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</row>
    <row r="672" spans="1:23">
      <c r="A672" s="6"/>
      <c r="B672" s="11"/>
      <c r="C672" s="11"/>
      <c r="D672" s="7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</row>
    <row r="673" spans="1:23">
      <c r="A673" s="6"/>
      <c r="B673" s="11"/>
      <c r="C673" s="11"/>
      <c r="D673" s="7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</row>
    <row r="674" spans="1:23">
      <c r="A674" s="6"/>
      <c r="B674" s="11"/>
      <c r="C674" s="11"/>
      <c r="D674" s="7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</row>
    <row r="675" spans="1:23">
      <c r="A675" s="6"/>
      <c r="B675" s="11"/>
      <c r="C675" s="11"/>
      <c r="D675" s="7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</row>
    <row r="676" spans="1:23">
      <c r="A676" s="6"/>
      <c r="B676" s="11"/>
      <c r="C676" s="11"/>
      <c r="D676" s="7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</row>
    <row r="677" spans="1:23">
      <c r="A677" s="6"/>
      <c r="B677" s="11"/>
      <c r="C677" s="11"/>
      <c r="D677" s="7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</row>
    <row r="678" spans="1:23">
      <c r="A678" s="6"/>
      <c r="B678" s="11"/>
      <c r="C678" s="11"/>
      <c r="D678" s="7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</row>
    <row r="679" spans="1:23">
      <c r="A679" s="6"/>
      <c r="B679" s="11"/>
      <c r="C679" s="11"/>
      <c r="D679" s="7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</row>
    <row r="680" spans="1:23">
      <c r="A680" s="6"/>
      <c r="B680" s="11"/>
      <c r="C680" s="11"/>
      <c r="D680" s="7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</row>
    <row r="681" spans="1:23">
      <c r="A681" s="6"/>
      <c r="B681" s="11"/>
      <c r="C681" s="11"/>
      <c r="D681" s="7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</row>
    <row r="682" spans="1:23">
      <c r="A682" s="6"/>
      <c r="B682" s="11"/>
      <c r="C682" s="11"/>
      <c r="D682" s="7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</row>
    <row r="683" spans="1:23">
      <c r="A683" s="6"/>
      <c r="B683" s="11"/>
      <c r="C683" s="11"/>
      <c r="D683" s="7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</row>
    <row r="684" spans="1:23">
      <c r="A684" s="6"/>
      <c r="B684" s="11"/>
      <c r="C684" s="11"/>
      <c r="D684" s="7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</row>
    <row r="685" spans="1:23">
      <c r="A685" s="6"/>
      <c r="B685" s="11"/>
      <c r="C685" s="11"/>
      <c r="D685" s="7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</row>
    <row r="686" spans="1:23">
      <c r="A686" s="6"/>
      <c r="B686" s="11"/>
      <c r="C686" s="11"/>
      <c r="D686" s="7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</row>
    <row r="687" spans="1:23">
      <c r="A687" s="6"/>
      <c r="B687" s="11"/>
      <c r="C687" s="11"/>
      <c r="D687" s="7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</row>
    <row r="688" spans="1:23">
      <c r="A688" s="6"/>
      <c r="B688" s="11"/>
      <c r="C688" s="11"/>
      <c r="D688" s="7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</row>
    <row r="689" spans="1:23">
      <c r="A689" s="6"/>
      <c r="B689" s="11"/>
      <c r="C689" s="11"/>
      <c r="D689" s="7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</row>
    <row r="690" spans="1:23">
      <c r="A690" s="6"/>
      <c r="B690" s="11"/>
      <c r="C690" s="11"/>
      <c r="D690" s="7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</row>
    <row r="691" spans="1:23">
      <c r="A691" s="6"/>
      <c r="B691" s="11"/>
      <c r="C691" s="11"/>
      <c r="D691" s="7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</row>
    <row r="692" spans="1:23">
      <c r="A692" s="6"/>
      <c r="B692" s="11"/>
      <c r="C692" s="11"/>
      <c r="D692" s="7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</row>
    <row r="693" spans="1:23">
      <c r="A693" s="6"/>
      <c r="B693" s="11"/>
      <c r="C693" s="11"/>
      <c r="D693" s="7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</row>
    <row r="694" spans="1:23">
      <c r="A694" s="6"/>
      <c r="B694" s="11"/>
      <c r="C694" s="11"/>
      <c r="D694" s="7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</row>
    <row r="695" spans="1:23">
      <c r="A695" s="6"/>
      <c r="B695" s="11"/>
      <c r="C695" s="11"/>
      <c r="D695" s="7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</row>
    <row r="696" spans="1:23">
      <c r="A696" s="6"/>
      <c r="B696" s="11"/>
      <c r="C696" s="11"/>
      <c r="D696" s="7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</row>
    <row r="697" spans="1:23">
      <c r="A697" s="6"/>
      <c r="B697" s="11"/>
      <c r="C697" s="11"/>
      <c r="D697" s="7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</row>
    <row r="698" spans="1:23">
      <c r="A698" s="6"/>
      <c r="B698" s="11"/>
      <c r="C698" s="11"/>
      <c r="D698" s="7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</row>
    <row r="699" spans="1:23">
      <c r="A699" s="6"/>
      <c r="B699" s="11"/>
      <c r="C699" s="11"/>
      <c r="D699" s="7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</row>
    <row r="700" spans="1:23">
      <c r="A700" s="6"/>
      <c r="B700" s="11"/>
      <c r="C700" s="11"/>
      <c r="D700" s="7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</row>
    <row r="701" spans="1:23">
      <c r="A701" s="6"/>
      <c r="B701" s="11"/>
      <c r="C701" s="11"/>
      <c r="D701" s="7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</row>
    <row r="702" spans="1:23">
      <c r="A702" s="6"/>
      <c r="B702" s="11"/>
      <c r="C702" s="11"/>
      <c r="D702" s="7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</row>
    <row r="703" spans="1:23">
      <c r="A703" s="6"/>
      <c r="B703" s="11"/>
      <c r="C703" s="11"/>
      <c r="D703" s="7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</row>
    <row r="704" spans="1:23">
      <c r="A704" s="6"/>
      <c r="B704" s="11"/>
      <c r="C704" s="11"/>
      <c r="D704" s="7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</row>
    <row r="705" spans="1:23">
      <c r="A705" s="6"/>
      <c r="B705" s="11"/>
      <c r="C705" s="11"/>
      <c r="D705" s="7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</row>
    <row r="706" spans="1:23">
      <c r="A706" s="6"/>
      <c r="B706" s="11"/>
      <c r="C706" s="11"/>
      <c r="D706" s="7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</row>
    <row r="707" spans="1:23">
      <c r="A707" s="6"/>
      <c r="B707" s="11"/>
      <c r="C707" s="11"/>
      <c r="D707" s="7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</row>
    <row r="708" spans="1:23">
      <c r="A708" s="6"/>
      <c r="B708" s="11"/>
      <c r="C708" s="11"/>
      <c r="D708" s="7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</row>
    <row r="709" spans="1:23">
      <c r="A709" s="6"/>
      <c r="B709" s="11"/>
      <c r="C709" s="11"/>
      <c r="D709" s="7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</row>
    <row r="710" spans="1:23">
      <c r="A710" s="6"/>
      <c r="B710" s="11"/>
      <c r="C710" s="11"/>
      <c r="D710" s="7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</row>
    <row r="711" spans="1:23">
      <c r="A711" s="6"/>
      <c r="B711" s="11"/>
      <c r="C711" s="11"/>
      <c r="D711" s="7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</row>
    <row r="712" spans="1:23">
      <c r="A712" s="6"/>
      <c r="B712" s="11"/>
      <c r="C712" s="11"/>
      <c r="D712" s="7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</row>
    <row r="713" spans="1:23">
      <c r="A713" s="6"/>
      <c r="B713" s="11"/>
      <c r="C713" s="11"/>
      <c r="D713" s="7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</row>
    <row r="714" spans="1:23">
      <c r="A714" s="6"/>
      <c r="B714" s="11"/>
      <c r="C714" s="11"/>
      <c r="D714" s="7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</row>
    <row r="715" spans="1:23">
      <c r="A715" s="6"/>
      <c r="B715" s="11"/>
      <c r="C715" s="11"/>
      <c r="D715" s="7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</row>
    <row r="716" spans="1:23">
      <c r="A716" s="6"/>
      <c r="B716" s="11"/>
      <c r="C716" s="11"/>
      <c r="D716" s="7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</row>
    <row r="717" spans="1:23">
      <c r="A717" s="6"/>
      <c r="B717" s="11"/>
      <c r="C717" s="11"/>
      <c r="D717" s="7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</row>
    <row r="718" spans="1:23">
      <c r="A718" s="6"/>
      <c r="B718" s="11"/>
      <c r="C718" s="11"/>
      <c r="D718" s="7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</row>
    <row r="719" spans="1:23">
      <c r="A719" s="6"/>
      <c r="B719" s="11"/>
      <c r="C719" s="11"/>
      <c r="D719" s="7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</row>
    <row r="720" spans="1:23">
      <c r="A720" s="6"/>
      <c r="B720" s="11"/>
      <c r="C720" s="11"/>
      <c r="D720" s="7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</row>
    <row r="721" spans="1:23">
      <c r="A721" s="6"/>
      <c r="B721" s="11"/>
      <c r="C721" s="11"/>
      <c r="D721" s="7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</row>
    <row r="722" spans="1:23">
      <c r="A722" s="6"/>
      <c r="B722" s="11"/>
      <c r="C722" s="11"/>
      <c r="D722" s="7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</row>
    <row r="723" spans="1:23">
      <c r="A723" s="6"/>
      <c r="B723" s="11"/>
      <c r="C723" s="11"/>
      <c r="D723" s="7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</row>
    <row r="724" spans="1:23">
      <c r="A724" s="6"/>
      <c r="B724" s="11"/>
      <c r="C724" s="11"/>
      <c r="D724" s="7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</row>
    <row r="725" spans="1:23">
      <c r="A725" s="6"/>
      <c r="B725" s="11"/>
      <c r="C725" s="11"/>
      <c r="D725" s="7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</row>
    <row r="726" spans="1:23">
      <c r="A726" s="6"/>
      <c r="B726" s="11"/>
      <c r="C726" s="11"/>
      <c r="D726" s="7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</row>
    <row r="727" spans="1:23">
      <c r="A727" s="6"/>
      <c r="B727" s="11"/>
      <c r="C727" s="11"/>
      <c r="D727" s="7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</row>
    <row r="728" spans="1:23">
      <c r="A728" s="6"/>
      <c r="B728" s="11"/>
      <c r="C728" s="11"/>
      <c r="D728" s="7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</row>
    <row r="729" spans="1:23">
      <c r="A729" s="6"/>
      <c r="B729" s="11"/>
      <c r="C729" s="11"/>
      <c r="D729" s="7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</row>
    <row r="730" spans="1:23">
      <c r="A730" s="6"/>
      <c r="B730" s="11"/>
      <c r="C730" s="11"/>
      <c r="D730" s="7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</row>
    <row r="731" spans="1:23">
      <c r="A731" s="6"/>
      <c r="B731" s="11"/>
      <c r="C731" s="11"/>
      <c r="D731" s="7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</row>
    <row r="732" spans="1:23">
      <c r="A732" s="6"/>
      <c r="B732" s="11"/>
      <c r="C732" s="11"/>
      <c r="D732" s="7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</row>
    <row r="733" spans="1:23">
      <c r="A733" s="6"/>
      <c r="B733" s="11"/>
      <c r="C733" s="11"/>
      <c r="D733" s="7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</row>
    <row r="734" spans="1:23">
      <c r="A734" s="6"/>
      <c r="B734" s="11"/>
      <c r="C734" s="11"/>
      <c r="D734" s="7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</row>
    <row r="735" spans="1:23">
      <c r="A735" s="6"/>
      <c r="B735" s="11"/>
      <c r="C735" s="11"/>
      <c r="D735" s="7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</row>
    <row r="736" spans="1:23">
      <c r="A736" s="6"/>
      <c r="B736" s="11"/>
      <c r="C736" s="11"/>
      <c r="D736" s="7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</row>
    <row r="737" spans="1:23">
      <c r="A737" s="6"/>
      <c r="B737" s="11"/>
      <c r="C737" s="11"/>
      <c r="D737" s="7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</row>
    <row r="738" spans="1:23">
      <c r="A738" s="6"/>
      <c r="B738" s="11"/>
      <c r="C738" s="11"/>
      <c r="D738" s="7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</row>
    <row r="739" spans="1:23">
      <c r="A739" s="6"/>
      <c r="B739" s="11"/>
      <c r="C739" s="11"/>
      <c r="D739" s="7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</row>
    <row r="740" spans="1:23">
      <c r="A740" s="6"/>
      <c r="B740" s="11"/>
      <c r="C740" s="11"/>
      <c r="D740" s="7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</row>
    <row r="741" spans="1:23">
      <c r="A741" s="6"/>
      <c r="B741" s="11"/>
      <c r="C741" s="11"/>
      <c r="D741" s="7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</row>
    <row r="742" spans="1:23">
      <c r="A742" s="6"/>
      <c r="B742" s="11"/>
      <c r="C742" s="11"/>
      <c r="D742" s="7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</row>
    <row r="743" spans="1:23">
      <c r="A743" s="6"/>
      <c r="B743" s="11"/>
      <c r="C743" s="11"/>
      <c r="D743" s="7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</row>
    <row r="744" spans="1:23">
      <c r="A744" s="6"/>
      <c r="B744" s="11"/>
      <c r="C744" s="11"/>
      <c r="D744" s="7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</row>
    <row r="745" spans="1:23">
      <c r="A745" s="6"/>
      <c r="B745" s="11"/>
      <c r="C745" s="11"/>
      <c r="D745" s="7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</row>
    <row r="746" spans="1:23">
      <c r="A746" s="6"/>
      <c r="B746" s="11"/>
      <c r="C746" s="11"/>
      <c r="D746" s="7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</row>
    <row r="747" spans="1:23">
      <c r="A747" s="6"/>
      <c r="B747" s="11"/>
      <c r="C747" s="11"/>
      <c r="D747" s="7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</row>
    <row r="748" spans="1:23">
      <c r="A748" s="6"/>
      <c r="B748" s="11"/>
      <c r="C748" s="11"/>
      <c r="D748" s="7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</row>
    <row r="749" spans="1:23">
      <c r="A749" s="6"/>
      <c r="B749" s="11"/>
      <c r="C749" s="11"/>
      <c r="D749" s="7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</row>
    <row r="750" spans="1:23">
      <c r="A750" s="6"/>
      <c r="B750" s="11"/>
      <c r="C750" s="11"/>
      <c r="D750" s="7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</row>
    <row r="751" spans="1:23">
      <c r="A751" s="6"/>
      <c r="B751" s="11"/>
      <c r="C751" s="11"/>
      <c r="D751" s="7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</row>
    <row r="752" spans="1:23">
      <c r="A752" s="6"/>
      <c r="B752" s="11"/>
      <c r="C752" s="11"/>
      <c r="D752" s="7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</row>
    <row r="753" spans="1:23">
      <c r="A753" s="6"/>
      <c r="B753" s="11"/>
      <c r="C753" s="11"/>
      <c r="D753" s="7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</row>
    <row r="754" spans="1:23">
      <c r="A754" s="6"/>
      <c r="B754" s="11"/>
      <c r="C754" s="11"/>
      <c r="D754" s="7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</row>
    <row r="755" spans="1:23">
      <c r="A755" s="6"/>
      <c r="B755" s="11"/>
      <c r="C755" s="11"/>
      <c r="D755" s="7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</row>
    <row r="756" spans="1:23">
      <c r="A756" s="6"/>
      <c r="B756" s="11"/>
      <c r="C756" s="11"/>
      <c r="D756" s="7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</row>
    <row r="757" spans="1:23">
      <c r="A757" s="6"/>
      <c r="B757" s="11"/>
      <c r="C757" s="11"/>
      <c r="D757" s="7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</row>
    <row r="758" spans="1:23">
      <c r="A758" s="6"/>
      <c r="B758" s="11"/>
      <c r="C758" s="11"/>
      <c r="D758" s="7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</row>
    <row r="759" spans="1:23">
      <c r="A759" s="6"/>
      <c r="B759" s="11"/>
      <c r="C759" s="11"/>
      <c r="D759" s="7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</row>
    <row r="760" spans="1:23">
      <c r="A760" s="6"/>
      <c r="B760" s="11"/>
      <c r="C760" s="11"/>
      <c r="D760" s="7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</row>
    <row r="761" spans="1:23">
      <c r="A761" s="6"/>
      <c r="B761" s="11"/>
      <c r="C761" s="11"/>
      <c r="D761" s="7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</row>
    <row r="762" spans="1:23">
      <c r="A762" s="6"/>
      <c r="B762" s="11"/>
      <c r="C762" s="11"/>
      <c r="D762" s="7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</row>
    <row r="763" spans="1:23">
      <c r="A763" s="6"/>
      <c r="B763" s="11"/>
      <c r="C763" s="11"/>
      <c r="D763" s="7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</row>
    <row r="764" spans="1:23">
      <c r="A764" s="6"/>
      <c r="B764" s="11"/>
      <c r="C764" s="11"/>
      <c r="D764" s="7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</row>
    <row r="765" spans="1:23">
      <c r="A765" s="6"/>
      <c r="B765" s="11"/>
      <c r="C765" s="11"/>
      <c r="D765" s="7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</row>
    <row r="766" spans="1:23">
      <c r="A766" s="6"/>
      <c r="B766" s="11"/>
      <c r="C766" s="11"/>
      <c r="D766" s="7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</row>
    <row r="767" spans="1:23">
      <c r="A767" s="6"/>
      <c r="B767" s="11"/>
      <c r="C767" s="11"/>
      <c r="D767" s="7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</row>
    <row r="768" spans="1:23">
      <c r="A768" s="6"/>
      <c r="B768" s="11"/>
      <c r="C768" s="11"/>
      <c r="D768" s="7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</row>
    <row r="769" spans="1:23">
      <c r="A769" s="6"/>
      <c r="B769" s="11"/>
      <c r="C769" s="11"/>
      <c r="D769" s="7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</row>
    <row r="770" spans="1:23">
      <c r="A770" s="6"/>
      <c r="B770" s="11"/>
      <c r="C770" s="11"/>
      <c r="D770" s="7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</row>
    <row r="771" spans="1:23">
      <c r="A771" s="6"/>
      <c r="B771" s="11"/>
      <c r="C771" s="11"/>
      <c r="D771" s="7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</row>
    <row r="772" spans="1:23">
      <c r="A772" s="6"/>
      <c r="B772" s="11"/>
      <c r="C772" s="11"/>
      <c r="D772" s="7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</row>
    <row r="773" spans="1:23">
      <c r="A773" s="6"/>
      <c r="B773" s="11"/>
      <c r="C773" s="11"/>
      <c r="D773" s="7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</row>
    <row r="774" spans="1:23">
      <c r="A774" s="6"/>
      <c r="B774" s="11"/>
      <c r="C774" s="11"/>
      <c r="D774" s="7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</row>
    <row r="775" spans="1:23">
      <c r="A775" s="6"/>
      <c r="B775" s="11"/>
      <c r="C775" s="11"/>
      <c r="D775" s="7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</row>
    <row r="776" spans="1:23">
      <c r="A776" s="6"/>
      <c r="B776" s="11"/>
      <c r="C776" s="11"/>
      <c r="D776" s="7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</row>
    <row r="777" spans="1:23">
      <c r="A777" s="6"/>
      <c r="B777" s="11"/>
      <c r="C777" s="11"/>
      <c r="D777" s="7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</row>
    <row r="778" spans="1:23">
      <c r="A778" s="6"/>
      <c r="B778" s="11"/>
      <c r="C778" s="11"/>
      <c r="D778" s="7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</row>
    <row r="779" spans="1:23">
      <c r="A779" s="6"/>
      <c r="B779" s="11"/>
      <c r="C779" s="11"/>
      <c r="D779" s="7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</row>
    <row r="780" spans="1:23">
      <c r="A780" s="6"/>
      <c r="B780" s="11"/>
      <c r="C780" s="11"/>
      <c r="D780" s="7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</row>
    <row r="781" spans="1:23">
      <c r="A781" s="6"/>
      <c r="B781" s="11"/>
      <c r="C781" s="11"/>
      <c r="D781" s="7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</row>
    <row r="782" spans="1:23">
      <c r="A782" s="6"/>
      <c r="B782" s="11"/>
      <c r="C782" s="11"/>
      <c r="D782" s="7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</row>
    <row r="783" spans="1:23">
      <c r="A783" s="6"/>
      <c r="B783" s="11"/>
      <c r="C783" s="11"/>
      <c r="D783" s="7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</row>
    <row r="784" spans="1:23">
      <c r="A784" s="6"/>
      <c r="B784" s="11"/>
      <c r="C784" s="11"/>
      <c r="D784" s="7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</row>
    <row r="785" spans="1:23">
      <c r="A785" s="6"/>
      <c r="B785" s="11"/>
      <c r="C785" s="11"/>
      <c r="D785" s="7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</row>
    <row r="786" spans="1:23">
      <c r="A786" s="6"/>
      <c r="B786" s="11"/>
      <c r="C786" s="11"/>
      <c r="D786" s="7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</row>
    <row r="787" spans="1:23">
      <c r="A787" s="6"/>
      <c r="B787" s="11"/>
      <c r="C787" s="11"/>
      <c r="D787" s="7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</row>
    <row r="788" spans="1:23">
      <c r="A788" s="6"/>
      <c r="B788" s="11"/>
      <c r="C788" s="11"/>
      <c r="D788" s="7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</row>
    <row r="789" spans="1:23">
      <c r="A789" s="6"/>
      <c r="B789" s="11"/>
      <c r="C789" s="11"/>
      <c r="D789" s="7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</row>
    <row r="790" spans="1:23">
      <c r="A790" s="6"/>
      <c r="B790" s="11"/>
      <c r="C790" s="11"/>
      <c r="D790" s="7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</row>
    <row r="791" spans="1:23">
      <c r="A791" s="6"/>
      <c r="B791" s="11"/>
      <c r="C791" s="11"/>
      <c r="D791" s="7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</row>
    <row r="792" spans="1:23">
      <c r="A792" s="6"/>
      <c r="B792" s="11"/>
      <c r="C792" s="11"/>
      <c r="D792" s="7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</row>
    <row r="793" spans="1:23">
      <c r="A793" s="6"/>
      <c r="B793" s="11"/>
      <c r="C793" s="11"/>
      <c r="D793" s="7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</row>
    <row r="794" spans="1:23">
      <c r="A794" s="6"/>
      <c r="B794" s="11"/>
      <c r="C794" s="11"/>
      <c r="D794" s="7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</row>
    <row r="795" spans="1:23">
      <c r="A795" s="6"/>
      <c r="B795" s="11"/>
      <c r="C795" s="11"/>
      <c r="D795" s="7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</row>
    <row r="796" spans="1:23">
      <c r="A796" s="6"/>
      <c r="B796" s="11"/>
      <c r="C796" s="11"/>
      <c r="D796" s="7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</row>
    <row r="797" spans="1:23">
      <c r="A797" s="6"/>
      <c r="B797" s="11"/>
      <c r="C797" s="11"/>
      <c r="D797" s="7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</row>
    <row r="798" spans="1:23">
      <c r="A798" s="6"/>
      <c r="B798" s="11"/>
      <c r="C798" s="11"/>
      <c r="D798" s="7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</row>
    <row r="799" spans="1:23">
      <c r="A799" s="6"/>
      <c r="B799" s="11"/>
      <c r="C799" s="11"/>
      <c r="D799" s="7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</row>
    <row r="800" spans="1:23">
      <c r="A800" s="6"/>
      <c r="B800" s="11"/>
      <c r="C800" s="11"/>
      <c r="D800" s="7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</row>
    <row r="801" spans="1:23">
      <c r="A801" s="6"/>
      <c r="B801" s="11"/>
      <c r="C801" s="11"/>
      <c r="D801" s="7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</row>
    <row r="802" spans="1:23">
      <c r="A802" s="6"/>
      <c r="B802" s="11"/>
      <c r="C802" s="11"/>
      <c r="D802" s="7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</row>
    <row r="803" spans="1:23">
      <c r="A803" s="6"/>
      <c r="B803" s="11"/>
      <c r="C803" s="11"/>
      <c r="D803" s="7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</row>
    <row r="804" spans="1:23">
      <c r="A804" s="6"/>
      <c r="B804" s="11"/>
      <c r="C804" s="11"/>
      <c r="D804" s="7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</row>
    <row r="805" spans="1:23">
      <c r="A805" s="6"/>
      <c r="B805" s="11"/>
      <c r="C805" s="11"/>
      <c r="D805" s="7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</row>
    <row r="806" spans="1:23">
      <c r="A806" s="6"/>
      <c r="B806" s="11"/>
      <c r="C806" s="11"/>
      <c r="D806" s="7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</row>
    <row r="807" spans="1:23">
      <c r="A807" s="6"/>
      <c r="B807" s="11"/>
      <c r="C807" s="11"/>
      <c r="D807" s="7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</row>
    <row r="808" spans="1:23">
      <c r="A808" s="6"/>
      <c r="B808" s="11"/>
      <c r="C808" s="11"/>
      <c r="D808" s="7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</row>
    <row r="809" spans="1:23">
      <c r="A809" s="6"/>
      <c r="B809" s="11"/>
      <c r="C809" s="11"/>
      <c r="D809" s="7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</row>
    <row r="810" spans="1:23">
      <c r="A810" s="6"/>
      <c r="B810" s="11"/>
      <c r="C810" s="11"/>
      <c r="D810" s="7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</row>
    <row r="811" spans="1:23">
      <c r="A811" s="6"/>
      <c r="B811" s="11"/>
      <c r="C811" s="11"/>
      <c r="D811" s="7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</row>
    <row r="812" spans="1:23">
      <c r="A812" s="6"/>
      <c r="B812" s="11"/>
      <c r="C812" s="11"/>
      <c r="D812" s="7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</row>
    <row r="813" spans="1:23">
      <c r="A813" s="6"/>
      <c r="B813" s="11"/>
      <c r="C813" s="11"/>
      <c r="D813" s="7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</row>
    <row r="814" spans="1:23">
      <c r="A814" s="6"/>
      <c r="B814" s="11"/>
      <c r="C814" s="11"/>
      <c r="D814" s="7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</row>
    <row r="815" spans="1:23">
      <c r="A815" s="6"/>
      <c r="B815" s="11"/>
      <c r="C815" s="11"/>
      <c r="D815" s="7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</row>
    <row r="816" spans="1:23">
      <c r="A816" s="6"/>
      <c r="B816" s="11"/>
      <c r="C816" s="11"/>
      <c r="D816" s="7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</row>
    <row r="817" spans="1:23">
      <c r="A817" s="6"/>
      <c r="B817" s="11"/>
      <c r="C817" s="11"/>
      <c r="D817" s="7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</row>
    <row r="818" spans="1:23">
      <c r="A818" s="6"/>
      <c r="B818" s="11"/>
      <c r="C818" s="11"/>
      <c r="D818" s="7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</row>
    <row r="819" spans="1:23">
      <c r="A819" s="6"/>
      <c r="B819" s="11"/>
      <c r="C819" s="11"/>
      <c r="D819" s="7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</row>
    <row r="820" spans="1:23">
      <c r="A820" s="6"/>
      <c r="B820" s="11"/>
      <c r="C820" s="11"/>
      <c r="D820" s="7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</row>
    <row r="821" spans="1:23">
      <c r="A821" s="6"/>
      <c r="B821" s="11"/>
      <c r="C821" s="11"/>
      <c r="D821" s="7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</row>
    <row r="822" spans="1:23">
      <c r="A822" s="6"/>
      <c r="B822" s="11"/>
      <c r="C822" s="11"/>
      <c r="D822" s="7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</row>
    <row r="823" spans="1:23">
      <c r="A823" s="6"/>
      <c r="B823" s="11"/>
      <c r="C823" s="11"/>
      <c r="D823" s="7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</row>
    <row r="824" spans="1:23">
      <c r="A824" s="6"/>
      <c r="B824" s="11"/>
      <c r="C824" s="11"/>
      <c r="D824" s="7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</row>
    <row r="825" spans="1:23">
      <c r="A825" s="6"/>
      <c r="B825" s="11"/>
      <c r="C825" s="11"/>
      <c r="D825" s="7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</row>
    <row r="826" spans="1:23">
      <c r="A826" s="6"/>
      <c r="B826" s="11"/>
      <c r="C826" s="11"/>
      <c r="D826" s="7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</row>
    <row r="827" spans="1:23">
      <c r="A827" s="6"/>
      <c r="B827" s="11"/>
      <c r="C827" s="11"/>
      <c r="D827" s="7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</row>
    <row r="828" spans="1:23">
      <c r="A828" s="6"/>
      <c r="B828" s="11"/>
      <c r="C828" s="11"/>
      <c r="D828" s="7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</row>
    <row r="829" spans="1:23">
      <c r="A829" s="6"/>
      <c r="B829" s="11"/>
      <c r="C829" s="11"/>
      <c r="D829" s="7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</row>
    <row r="830" spans="1:23">
      <c r="A830" s="6"/>
      <c r="B830" s="11"/>
      <c r="C830" s="11"/>
      <c r="D830" s="7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</row>
    <row r="831" spans="1:23">
      <c r="A831" s="6"/>
      <c r="B831" s="11"/>
      <c r="C831" s="11"/>
      <c r="D831" s="7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</row>
    <row r="832" spans="1:23">
      <c r="A832" s="6"/>
      <c r="B832" s="11"/>
      <c r="C832" s="11"/>
      <c r="D832" s="7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</row>
    <row r="833" spans="1:23">
      <c r="A833" s="6"/>
      <c r="B833" s="11"/>
      <c r="C833" s="11"/>
      <c r="D833" s="7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</row>
    <row r="834" spans="1:23">
      <c r="A834" s="6"/>
      <c r="B834" s="11"/>
      <c r="C834" s="11"/>
      <c r="D834" s="7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</row>
    <row r="835" spans="1:23">
      <c r="A835" s="6"/>
      <c r="B835" s="11"/>
      <c r="C835" s="11"/>
      <c r="D835" s="7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</row>
    <row r="836" spans="1:23">
      <c r="A836" s="6"/>
      <c r="B836" s="11"/>
      <c r="C836" s="11"/>
      <c r="D836" s="7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</row>
    <row r="837" spans="1:23">
      <c r="A837" s="6"/>
      <c r="B837" s="11"/>
      <c r="C837" s="11"/>
      <c r="D837" s="7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</row>
    <row r="838" spans="1:23">
      <c r="A838" s="6"/>
      <c r="B838" s="11"/>
      <c r="C838" s="11"/>
      <c r="D838" s="7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</row>
    <row r="839" spans="1:23">
      <c r="A839" s="6"/>
      <c r="B839" s="11"/>
      <c r="C839" s="11"/>
      <c r="D839" s="7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</row>
    <row r="840" spans="1:23">
      <c r="A840" s="6"/>
      <c r="B840" s="11"/>
      <c r="C840" s="11"/>
      <c r="D840" s="7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</row>
    <row r="841" spans="1:23">
      <c r="A841" s="6"/>
      <c r="B841" s="11"/>
      <c r="C841" s="11"/>
      <c r="D841" s="7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</row>
    <row r="842" spans="1:23">
      <c r="A842" s="6"/>
      <c r="B842" s="11"/>
      <c r="C842" s="11"/>
      <c r="D842" s="7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</row>
    <row r="843" spans="1:23">
      <c r="A843" s="6"/>
      <c r="B843" s="11"/>
      <c r="C843" s="11"/>
      <c r="D843" s="7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</row>
    <row r="844" spans="1:23">
      <c r="A844" s="6"/>
      <c r="B844" s="11"/>
      <c r="C844" s="11"/>
      <c r="D844" s="7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</row>
    <row r="845" spans="1:23">
      <c r="A845" s="6"/>
      <c r="B845" s="11"/>
      <c r="C845" s="11"/>
      <c r="D845" s="7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</row>
    <row r="846" spans="1:23">
      <c r="A846" s="6"/>
      <c r="B846" s="11"/>
      <c r="C846" s="11"/>
      <c r="D846" s="7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</row>
    <row r="847" spans="1:23">
      <c r="A847" s="6"/>
      <c r="B847" s="11"/>
      <c r="C847" s="11"/>
      <c r="D847" s="7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</row>
    <row r="848" spans="1:23">
      <c r="A848" s="6"/>
      <c r="B848" s="11"/>
      <c r="C848" s="11"/>
      <c r="D848" s="7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</row>
    <row r="849" spans="1:23">
      <c r="A849" s="6"/>
      <c r="B849" s="11"/>
      <c r="C849" s="11"/>
      <c r="D849" s="7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</row>
    <row r="850" spans="1:23">
      <c r="A850" s="6"/>
      <c r="B850" s="11"/>
      <c r="C850" s="11"/>
      <c r="D850" s="7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</row>
    <row r="851" spans="1:23">
      <c r="A851" s="6"/>
      <c r="B851" s="11"/>
      <c r="C851" s="11"/>
      <c r="D851" s="7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</row>
    <row r="852" spans="1:23">
      <c r="A852" s="6"/>
      <c r="B852" s="11"/>
      <c r="C852" s="11"/>
      <c r="D852" s="7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</row>
    <row r="853" spans="1:23">
      <c r="A853" s="6"/>
      <c r="B853" s="11"/>
      <c r="C853" s="11"/>
      <c r="D853" s="7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</row>
    <row r="854" spans="1:23">
      <c r="A854" s="6"/>
      <c r="B854" s="11"/>
      <c r="C854" s="11"/>
      <c r="D854" s="7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</row>
    <row r="855" spans="1:23">
      <c r="A855" s="6"/>
      <c r="B855" s="11"/>
      <c r="C855" s="11"/>
      <c r="D855" s="7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</row>
    <row r="856" spans="1:23">
      <c r="A856" s="6"/>
      <c r="B856" s="11"/>
      <c r="C856" s="11"/>
      <c r="D856" s="7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</row>
    <row r="857" spans="1:23">
      <c r="A857" s="6"/>
      <c r="B857" s="11"/>
      <c r="C857" s="11"/>
      <c r="D857" s="7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</row>
    <row r="858" spans="1:23">
      <c r="A858" s="6"/>
      <c r="B858" s="11"/>
      <c r="C858" s="11"/>
      <c r="D858" s="7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</row>
    <row r="859" spans="1:23">
      <c r="A859" s="6"/>
      <c r="B859" s="11"/>
      <c r="C859" s="11"/>
      <c r="D859" s="7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</row>
    <row r="860" spans="1:23">
      <c r="A860" s="6"/>
      <c r="B860" s="11"/>
      <c r="C860" s="11"/>
      <c r="D860" s="7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</row>
    <row r="861" spans="1:23">
      <c r="A861" s="6"/>
      <c r="B861" s="11"/>
      <c r="C861" s="11"/>
      <c r="D861" s="7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</row>
    <row r="862" spans="1:23">
      <c r="A862" s="6"/>
      <c r="B862" s="11"/>
      <c r="C862" s="11"/>
      <c r="D862" s="7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</row>
    <row r="863" spans="1:23">
      <c r="A863" s="6"/>
      <c r="B863" s="11"/>
      <c r="C863" s="11"/>
      <c r="D863" s="7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</row>
    <row r="864" spans="1:23">
      <c r="A864" s="6"/>
      <c r="B864" s="11"/>
      <c r="C864" s="11"/>
      <c r="D864" s="7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</row>
    <row r="865" spans="1:23">
      <c r="A865" s="6"/>
      <c r="B865" s="11"/>
      <c r="C865" s="11"/>
      <c r="D865" s="7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</row>
    <row r="866" spans="1:23">
      <c r="A866" s="6"/>
      <c r="B866" s="11"/>
      <c r="C866" s="11"/>
      <c r="D866" s="7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</row>
    <row r="867" spans="1:23">
      <c r="A867" s="6"/>
      <c r="B867" s="11"/>
      <c r="C867" s="11"/>
      <c r="D867" s="7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</row>
    <row r="868" spans="1:23">
      <c r="A868" s="6"/>
      <c r="B868" s="11"/>
      <c r="C868" s="11"/>
      <c r="D868" s="7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</row>
    <row r="869" spans="1:23">
      <c r="A869" s="6"/>
      <c r="B869" s="11"/>
      <c r="C869" s="11"/>
      <c r="D869" s="7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</row>
    <row r="870" spans="1:23">
      <c r="A870" s="6"/>
      <c r="B870" s="11"/>
      <c r="C870" s="11"/>
      <c r="D870" s="7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</row>
    <row r="871" spans="1:23">
      <c r="A871" s="6"/>
      <c r="B871" s="11"/>
      <c r="C871" s="11"/>
      <c r="D871" s="7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</row>
    <row r="872" spans="1:23">
      <c r="A872" s="6"/>
      <c r="B872" s="11"/>
      <c r="C872" s="11"/>
      <c r="D872" s="7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</row>
    <row r="873" spans="1:23">
      <c r="A873" s="6"/>
      <c r="B873" s="11"/>
      <c r="C873" s="11"/>
      <c r="D873" s="7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</row>
    <row r="874" spans="1:23">
      <c r="A874" s="6"/>
      <c r="B874" s="11"/>
      <c r="C874" s="11"/>
      <c r="D874" s="7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</row>
    <row r="875" spans="1:23">
      <c r="A875" s="6"/>
      <c r="B875" s="11"/>
      <c r="C875" s="11"/>
      <c r="D875" s="7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</row>
    <row r="876" spans="1:23">
      <c r="A876" s="6"/>
      <c r="B876" s="11"/>
      <c r="C876" s="11"/>
      <c r="D876" s="7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</row>
    <row r="877" spans="1:23">
      <c r="A877" s="6"/>
      <c r="B877" s="11"/>
      <c r="C877" s="11"/>
      <c r="D877" s="7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</row>
    <row r="878" spans="1:23">
      <c r="A878" s="6"/>
      <c r="B878" s="11"/>
      <c r="C878" s="11"/>
      <c r="D878" s="7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</row>
    <row r="879" spans="1:23">
      <c r="A879" s="6"/>
      <c r="B879" s="11"/>
      <c r="C879" s="11"/>
      <c r="D879" s="7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</row>
    <row r="880" spans="1:23">
      <c r="A880" s="6"/>
      <c r="B880" s="11"/>
      <c r="C880" s="11"/>
      <c r="D880" s="7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</row>
    <row r="881" spans="1:23">
      <c r="A881" s="6"/>
      <c r="B881" s="11"/>
      <c r="C881" s="11"/>
      <c r="D881" s="7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</row>
    <row r="882" spans="1:23">
      <c r="A882" s="6"/>
      <c r="B882" s="11"/>
      <c r="C882" s="11"/>
      <c r="D882" s="7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</row>
    <row r="883" spans="1:23">
      <c r="A883" s="6"/>
      <c r="B883" s="11"/>
      <c r="C883" s="11"/>
      <c r="D883" s="7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</row>
    <row r="884" spans="1:23">
      <c r="A884" s="6"/>
      <c r="B884" s="11"/>
      <c r="C884" s="11"/>
      <c r="D884" s="7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</row>
    <row r="885" spans="1:23">
      <c r="A885" s="6"/>
      <c r="B885" s="11"/>
      <c r="C885" s="11"/>
      <c r="D885" s="7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</row>
    <row r="886" spans="1:23">
      <c r="A886" s="6"/>
      <c r="B886" s="11"/>
      <c r="C886" s="11"/>
      <c r="D886" s="7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</row>
    <row r="887" spans="1:23">
      <c r="A887" s="6"/>
      <c r="B887" s="11"/>
      <c r="C887" s="11"/>
      <c r="D887" s="7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</row>
    <row r="888" spans="1:23">
      <c r="A888" s="6"/>
      <c r="B888" s="11"/>
      <c r="C888" s="11"/>
      <c r="D888" s="7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</row>
    <row r="889" spans="1:23">
      <c r="A889" s="6"/>
      <c r="B889" s="11"/>
      <c r="C889" s="11"/>
      <c r="D889" s="7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</row>
    <row r="890" spans="1:23">
      <c r="A890" s="6"/>
      <c r="B890" s="11"/>
      <c r="C890" s="11"/>
      <c r="D890" s="7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</row>
    <row r="891" spans="1:23">
      <c r="A891" s="6"/>
      <c r="B891" s="11"/>
      <c r="C891" s="11"/>
      <c r="D891" s="7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</row>
    <row r="892" spans="1:23">
      <c r="A892" s="6"/>
      <c r="B892" s="11"/>
      <c r="C892" s="11"/>
      <c r="D892" s="7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</row>
    <row r="893" spans="1:23">
      <c r="A893" s="6"/>
      <c r="B893" s="11"/>
      <c r="C893" s="11"/>
      <c r="D893" s="7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</row>
    <row r="894" spans="1:23">
      <c r="A894" s="6"/>
      <c r="B894" s="11"/>
      <c r="C894" s="11"/>
      <c r="D894" s="7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</row>
    <row r="895" spans="1:23">
      <c r="A895" s="6"/>
      <c r="B895" s="11"/>
      <c r="C895" s="11"/>
      <c r="D895" s="7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</row>
    <row r="896" spans="1:23">
      <c r="A896" s="6"/>
      <c r="B896" s="11"/>
      <c r="C896" s="11"/>
      <c r="D896" s="7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</row>
    <row r="897" spans="1:23">
      <c r="A897" s="6"/>
      <c r="B897" s="11"/>
      <c r="C897" s="11"/>
      <c r="D897" s="7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</row>
    <row r="898" spans="1:23">
      <c r="A898" s="6"/>
      <c r="B898" s="11"/>
      <c r="C898" s="11"/>
      <c r="D898" s="7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</row>
    <row r="899" spans="1:23">
      <c r="A899" s="6"/>
      <c r="B899" s="11"/>
      <c r="C899" s="11"/>
      <c r="D899" s="7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</row>
    <row r="900" spans="1:23">
      <c r="A900" s="6"/>
      <c r="B900" s="11"/>
      <c r="C900" s="11"/>
      <c r="D900" s="7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</row>
    <row r="901" spans="1:23">
      <c r="A901" s="6"/>
      <c r="B901" s="11"/>
      <c r="C901" s="11"/>
      <c r="D901" s="7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</row>
    <row r="902" spans="1:23">
      <c r="A902" s="6"/>
      <c r="B902" s="11"/>
      <c r="C902" s="11"/>
      <c r="D902" s="7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</row>
    <row r="903" spans="1:23">
      <c r="A903" s="6"/>
      <c r="B903" s="11"/>
      <c r="C903" s="11"/>
      <c r="D903" s="7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</row>
    <row r="904" spans="1:23">
      <c r="A904" s="6"/>
      <c r="B904" s="11"/>
      <c r="C904" s="11"/>
      <c r="D904" s="7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</row>
    <row r="905" spans="1:23">
      <c r="A905" s="6"/>
      <c r="B905" s="11"/>
      <c r="C905" s="11"/>
      <c r="D905" s="7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</row>
    <row r="906" spans="1:23">
      <c r="A906" s="6"/>
      <c r="B906" s="11"/>
      <c r="C906" s="11"/>
      <c r="D906" s="7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</row>
    <row r="907" spans="1:23">
      <c r="A907" s="6"/>
      <c r="B907" s="11"/>
      <c r="C907" s="11"/>
      <c r="D907" s="7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</row>
    <row r="908" spans="1:23">
      <c r="A908" s="6"/>
      <c r="B908" s="11"/>
      <c r="C908" s="11"/>
      <c r="D908" s="7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</row>
    <row r="909" spans="1:23">
      <c r="A909" s="6"/>
      <c r="B909" s="11"/>
      <c r="C909" s="11"/>
      <c r="D909" s="7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</row>
    <row r="910" spans="1:23">
      <c r="A910" s="6"/>
      <c r="B910" s="11"/>
      <c r="C910" s="11"/>
      <c r="D910" s="7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</row>
    <row r="911" spans="1:23">
      <c r="A911" s="6"/>
      <c r="B911" s="11"/>
      <c r="C911" s="11"/>
      <c r="D911" s="7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</row>
    <row r="912" spans="1:23">
      <c r="A912" s="6"/>
      <c r="B912" s="11"/>
      <c r="C912" s="11"/>
      <c r="D912" s="7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</row>
    <row r="913" spans="1:23">
      <c r="A913" s="6"/>
      <c r="B913" s="11"/>
      <c r="C913" s="11"/>
      <c r="D913" s="7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</row>
    <row r="914" spans="1:23">
      <c r="A914" s="6"/>
      <c r="B914" s="11"/>
      <c r="C914" s="11"/>
      <c r="D914" s="7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</row>
    <row r="915" spans="1:23">
      <c r="A915" s="6"/>
      <c r="B915" s="11"/>
      <c r="C915" s="11"/>
      <c r="D915" s="7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</row>
    <row r="916" spans="1:23">
      <c r="A916" s="6"/>
      <c r="B916" s="11"/>
      <c r="C916" s="11"/>
      <c r="D916" s="7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</row>
    <row r="917" spans="1:23">
      <c r="A917" s="6"/>
      <c r="B917" s="11"/>
      <c r="C917" s="11"/>
      <c r="D917" s="7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</row>
    <row r="918" spans="1:23">
      <c r="A918" s="6"/>
      <c r="B918" s="11"/>
      <c r="C918" s="11"/>
      <c r="D918" s="7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</row>
    <row r="919" spans="1:23">
      <c r="A919" s="6"/>
      <c r="B919" s="11"/>
      <c r="C919" s="11"/>
      <c r="D919" s="7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</row>
    <row r="920" spans="1:23">
      <c r="A920" s="6"/>
      <c r="B920" s="11"/>
      <c r="C920" s="11"/>
      <c r="D920" s="7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</row>
    <row r="921" spans="1:23">
      <c r="A921" s="6"/>
      <c r="B921" s="11"/>
      <c r="C921" s="11"/>
      <c r="D921" s="7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</row>
    <row r="922" spans="1:23">
      <c r="A922" s="6"/>
      <c r="B922" s="11"/>
      <c r="C922" s="11"/>
      <c r="D922" s="7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</row>
    <row r="923" spans="1:23">
      <c r="A923" s="6"/>
      <c r="B923" s="11"/>
      <c r="C923" s="11"/>
      <c r="D923" s="7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</row>
    <row r="924" spans="1:23">
      <c r="A924" s="6"/>
      <c r="B924" s="11"/>
      <c r="C924" s="11"/>
      <c r="D924" s="7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</row>
    <row r="925" spans="1:23">
      <c r="A925" s="6"/>
      <c r="B925" s="11"/>
      <c r="C925" s="11"/>
      <c r="D925" s="7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</row>
    <row r="926" spans="1:23">
      <c r="A926" s="6"/>
      <c r="B926" s="11"/>
      <c r="C926" s="11"/>
      <c r="D926" s="7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</row>
    <row r="927" spans="1:23">
      <c r="A927" s="6"/>
      <c r="B927" s="11"/>
      <c r="C927" s="11"/>
      <c r="D927" s="7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</row>
    <row r="928" spans="1:23">
      <c r="A928" s="6"/>
      <c r="B928" s="11"/>
      <c r="C928" s="11"/>
      <c r="D928" s="7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</row>
    <row r="929" spans="1:23">
      <c r="A929" s="6"/>
      <c r="B929" s="11"/>
      <c r="C929" s="11"/>
      <c r="D929" s="7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</row>
    <row r="930" spans="1:23">
      <c r="A930" s="6"/>
      <c r="B930" s="11"/>
      <c r="C930" s="11"/>
      <c r="D930" s="7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</row>
    <row r="931" spans="1:23">
      <c r="A931" s="6"/>
      <c r="B931" s="11"/>
      <c r="C931" s="11"/>
      <c r="D931" s="7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</row>
    <row r="932" spans="1:23">
      <c r="A932" s="6"/>
      <c r="B932" s="11"/>
      <c r="C932" s="11"/>
      <c r="D932" s="7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</row>
    <row r="933" spans="1:23">
      <c r="A933" s="6"/>
      <c r="B933" s="11"/>
      <c r="C933" s="11"/>
      <c r="D933" s="7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</row>
    <row r="934" spans="1:23">
      <c r="A934" s="6"/>
      <c r="B934" s="11"/>
      <c r="C934" s="11"/>
      <c r="D934" s="7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</row>
    <row r="935" spans="1:23">
      <c r="A935" s="6"/>
      <c r="B935" s="11"/>
      <c r="C935" s="11"/>
      <c r="D935" s="7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</row>
    <row r="936" spans="1:23">
      <c r="A936" s="6"/>
      <c r="B936" s="11"/>
      <c r="C936" s="11"/>
      <c r="D936" s="7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</row>
    <row r="937" spans="1:23">
      <c r="A937" s="6"/>
      <c r="B937" s="11"/>
      <c r="C937" s="11"/>
      <c r="D937" s="7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</row>
    <row r="938" spans="1:23">
      <c r="A938" s="6"/>
      <c r="B938" s="11"/>
      <c r="C938" s="11"/>
      <c r="D938" s="7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</row>
  </sheetData>
  <mergeCells count="4">
    <mergeCell ref="E1:J1"/>
    <mergeCell ref="K1:P1"/>
    <mergeCell ref="Q1:R1"/>
    <mergeCell ref="U1:V1"/>
  </mergeCells>
  <phoneticPr fontId="2" type="noConversion"/>
  <printOptions headings="1" gridLines="1"/>
  <pageMargins left="0.70866141732283472" right="0.70866141732283472" top="0.74803149606299213" bottom="0.74803149606299213" header="0.31496062992125984" footer="0.31496062992125984"/>
  <pageSetup paperSize="9" scale="40" orientation="portrait" r:id="rId1"/>
  <headerFooter>
    <oddHeader>&amp;C&amp;"Arial,加粗"&amp;18Supplementary Table 1&amp;6
&amp;18Results of the RayBio® Human Cytokine Antibody Array C series 4000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0T11:56:38Z</dcterms:modified>
</cp:coreProperties>
</file>